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yang/Desktop/"/>
    </mc:Choice>
  </mc:AlternateContent>
  <xr:revisionPtr revIDLastSave="0" documentId="13_ncr:1_{9E51817D-45DA-8041-908F-B10BA932F7B5}" xr6:coauthVersionLast="47" xr6:coauthVersionMax="47" xr10:uidLastSave="{00000000-0000-0000-0000-000000000000}"/>
  <bookViews>
    <workbookView xWindow="580" yWindow="500" windowWidth="44060" windowHeight="190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T22" i="1" l="1"/>
  <c r="AE22" i="1" s="1"/>
  <c r="AH22" i="1"/>
  <c r="AI22" i="1"/>
  <c r="AJ22" i="1"/>
  <c r="AK22" i="1"/>
  <c r="AL22" i="1"/>
  <c r="T23" i="1"/>
  <c r="AD23" i="1" s="1"/>
  <c r="AI23" i="1"/>
  <c r="AJ23" i="1"/>
  <c r="AK23" i="1"/>
  <c r="AL23" i="1"/>
  <c r="T24" i="1"/>
  <c r="AE24" i="1" s="1"/>
  <c r="AD24" i="1"/>
  <c r="AG24" i="1"/>
  <c r="AH24" i="1"/>
  <c r="AI24" i="1"/>
  <c r="AJ24" i="1"/>
  <c r="AK24" i="1"/>
  <c r="AL24" i="1"/>
  <c r="T25" i="1"/>
  <c r="AD25" i="1" s="1"/>
  <c r="T26" i="1"/>
  <c r="AE26" i="1" s="1"/>
  <c r="AD26" i="1"/>
  <c r="AG26" i="1"/>
  <c r="AH26" i="1"/>
  <c r="AI26" i="1"/>
  <c r="AJ26" i="1"/>
  <c r="AK26" i="1"/>
  <c r="AL26" i="1"/>
  <c r="T27" i="1"/>
  <c r="AD27" i="1" s="1"/>
  <c r="AG27" i="1"/>
  <c r="AH27" i="1"/>
  <c r="AI27" i="1"/>
  <c r="AJ27" i="1"/>
  <c r="T28" i="1"/>
  <c r="AE28" i="1" s="1"/>
  <c r="T29" i="1"/>
  <c r="AD29" i="1" s="1"/>
  <c r="AH29" i="1"/>
  <c r="AI29" i="1"/>
  <c r="AJ29" i="1"/>
  <c r="AK29" i="1"/>
  <c r="AL29" i="1"/>
  <c r="T30" i="1"/>
  <c r="AE30" i="1" s="1"/>
  <c r="AD30" i="1"/>
  <c r="AG30" i="1"/>
  <c r="T31" i="1"/>
  <c r="AD31" i="1" s="1"/>
  <c r="AG31" i="1"/>
  <c r="AH31" i="1"/>
  <c r="T32" i="1"/>
  <c r="AE32" i="1" s="1"/>
  <c r="AD32" i="1"/>
  <c r="AG32" i="1"/>
  <c r="AH32" i="1"/>
  <c r="AI32" i="1"/>
  <c r="AJ32" i="1"/>
  <c r="AK32" i="1"/>
  <c r="AL32" i="1"/>
  <c r="T33" i="1"/>
  <c r="AD33" i="1" s="1"/>
  <c r="AG33" i="1"/>
  <c r="AH33" i="1"/>
  <c r="AI33" i="1"/>
  <c r="AJ33" i="1"/>
  <c r="AK33" i="1"/>
  <c r="AL33" i="1"/>
  <c r="T34" i="1"/>
  <c r="AE34" i="1" s="1"/>
  <c r="T35" i="1"/>
  <c r="AD35" i="1" s="1"/>
  <c r="AH35" i="1"/>
  <c r="AI35" i="1"/>
  <c r="AJ35" i="1"/>
  <c r="T36" i="1"/>
  <c r="AE36" i="1" s="1"/>
  <c r="AG36" i="1"/>
  <c r="AH36" i="1"/>
  <c r="AI36" i="1"/>
  <c r="AJ36" i="1"/>
  <c r="AK36" i="1"/>
  <c r="AL36" i="1"/>
  <c r="S35" i="1"/>
  <c r="Q35" i="1"/>
  <c r="O35" i="1"/>
  <c r="S27" i="1"/>
  <c r="Q27" i="1"/>
  <c r="O27" i="1"/>
  <c r="S29" i="1"/>
  <c r="Q29" i="1"/>
  <c r="O29" i="1"/>
  <c r="S28" i="1"/>
  <c r="Q28" i="1"/>
  <c r="O28" i="1"/>
  <c r="S34" i="1"/>
  <c r="Q34" i="1"/>
  <c r="O34" i="1"/>
  <c r="S33" i="1"/>
  <c r="Q33" i="1"/>
  <c r="O33" i="1"/>
  <c r="S32" i="1"/>
  <c r="Q32" i="1"/>
  <c r="O32" i="1"/>
  <c r="S31" i="1"/>
  <c r="Q31" i="1"/>
  <c r="O31" i="1"/>
  <c r="S30" i="1"/>
  <c r="Q30" i="1"/>
  <c r="O30" i="1"/>
  <c r="S26" i="1"/>
  <c r="Q26" i="1"/>
  <c r="O26" i="1"/>
  <c r="S24" i="1"/>
  <c r="Q24" i="1"/>
  <c r="O24" i="1"/>
  <c r="S23" i="1"/>
  <c r="Q23" i="1"/>
  <c r="O23" i="1"/>
  <c r="S22" i="1"/>
  <c r="Q22" i="1"/>
  <c r="O22" i="1"/>
  <c r="S25" i="1"/>
  <c r="Q25" i="1"/>
  <c r="O25" i="1"/>
  <c r="T21" i="1"/>
  <c r="AE21" i="1" s="1"/>
  <c r="AK21" i="1"/>
  <c r="AJ21" i="1"/>
  <c r="AI21" i="1"/>
  <c r="AH21" i="1"/>
  <c r="AG21" i="1"/>
  <c r="AF21" i="1"/>
  <c r="T20" i="1"/>
  <c r="AL20" i="1" s="1"/>
  <c r="S20" i="1"/>
  <c r="Q20" i="1"/>
  <c r="O20" i="1"/>
  <c r="T19" i="1"/>
  <c r="AE19" i="1" s="1"/>
  <c r="AL19" i="1"/>
  <c r="AK19" i="1"/>
  <c r="AJ19" i="1"/>
  <c r="AI19" i="1"/>
  <c r="AS18" i="1" s="1"/>
  <c r="AH19" i="1"/>
  <c r="AG19" i="1"/>
  <c r="AF19" i="1"/>
  <c r="T18" i="1"/>
  <c r="AI18" i="1" s="1"/>
  <c r="AK18" i="1"/>
  <c r="S18" i="1"/>
  <c r="Q18" i="1"/>
  <c r="O18" i="1"/>
  <c r="T17" i="1"/>
  <c r="AI17" i="1" s="1"/>
  <c r="S17" i="1"/>
  <c r="Q17" i="1"/>
  <c r="O17" i="1"/>
  <c r="T16" i="1"/>
  <c r="AG16" i="1" s="1"/>
  <c r="AJ16" i="1"/>
  <c r="AI16" i="1"/>
  <c r="AH16" i="1"/>
  <c r="S16" i="1"/>
  <c r="Q16" i="1"/>
  <c r="O16" i="1"/>
  <c r="T11" i="1"/>
  <c r="AD11" i="1" s="1"/>
  <c r="AN10" i="1" s="1"/>
  <c r="S11" i="1"/>
  <c r="Q11" i="1"/>
  <c r="O11" i="1"/>
  <c r="T10" i="1"/>
  <c r="AL10" i="1"/>
  <c r="AK10" i="1"/>
  <c r="AJ10" i="1"/>
  <c r="AI10" i="1"/>
  <c r="AH10" i="1"/>
  <c r="AG10" i="1"/>
  <c r="AF10" i="1"/>
  <c r="AE10" i="1"/>
  <c r="AD10" i="1"/>
  <c r="S10" i="1"/>
  <c r="Q10" i="1"/>
  <c r="O10" i="1"/>
  <c r="T15" i="1"/>
  <c r="AL15" i="1" s="1"/>
  <c r="AJ15" i="1"/>
  <c r="AI15" i="1"/>
  <c r="AH15" i="1"/>
  <c r="AG15" i="1"/>
  <c r="AF15" i="1"/>
  <c r="AE15" i="1"/>
  <c r="S15" i="1"/>
  <c r="Q15" i="1"/>
  <c r="O15" i="1"/>
  <c r="T14" i="1"/>
  <c r="AL14" i="1" s="1"/>
  <c r="AD14" i="1"/>
  <c r="S14" i="1"/>
  <c r="Q14" i="1"/>
  <c r="O14" i="1"/>
  <c r="T13" i="1"/>
  <c r="AL13" i="1" s="1"/>
  <c r="AG13" i="1"/>
  <c r="AF13" i="1"/>
  <c r="AE13" i="1"/>
  <c r="AD13" i="1"/>
  <c r="S13" i="1"/>
  <c r="Q13" i="1"/>
  <c r="O13" i="1"/>
  <c r="T12" i="1"/>
  <c r="AF12" i="1" s="1"/>
  <c r="AJ12" i="1"/>
  <c r="S12" i="1"/>
  <c r="Q12" i="1"/>
  <c r="O12" i="1"/>
  <c r="T9" i="1"/>
  <c r="AI9" i="1" s="1"/>
  <c r="S9" i="1"/>
  <c r="Q9" i="1"/>
  <c r="O9" i="1"/>
  <c r="T8" i="1"/>
  <c r="AG8" i="1" s="1"/>
  <c r="AJ8" i="1"/>
  <c r="AI8" i="1"/>
  <c r="AH8" i="1"/>
  <c r="S8" i="1"/>
  <c r="Q8" i="1"/>
  <c r="O8" i="1"/>
  <c r="T7" i="1"/>
  <c r="AD7" i="1" s="1"/>
  <c r="AJ7" i="1"/>
  <c r="AI7" i="1"/>
  <c r="AH7" i="1"/>
  <c r="AG7" i="1"/>
  <c r="AF7" i="1"/>
  <c r="S7" i="1"/>
  <c r="Q7" i="1"/>
  <c r="O7" i="1"/>
  <c r="T6" i="1"/>
  <c r="AL6" i="1" s="1"/>
  <c r="S6" i="1"/>
  <c r="Q6" i="1"/>
  <c r="O6" i="1"/>
  <c r="T5" i="1"/>
  <c r="AG5" i="1" s="1"/>
  <c r="AK5" i="1"/>
  <c r="AJ5" i="1"/>
  <c r="AI5" i="1"/>
  <c r="AH5" i="1"/>
  <c r="S5" i="1"/>
  <c r="Q5" i="1"/>
  <c r="O5" i="1"/>
  <c r="T4" i="1"/>
  <c r="AL4" i="1" s="1"/>
  <c r="S4" i="1"/>
  <c r="Q4" i="1"/>
  <c r="O4" i="1"/>
  <c r="T3" i="1"/>
  <c r="AL3" i="1" s="1"/>
  <c r="AH3" i="1"/>
  <c r="AG3" i="1"/>
  <c r="AF3" i="1"/>
  <c r="AE3" i="1"/>
  <c r="AD3" i="1"/>
  <c r="S3" i="1"/>
  <c r="Q3" i="1"/>
  <c r="O3" i="1"/>
  <c r="T2" i="1"/>
  <c r="AI2" i="1" s="1"/>
  <c r="S2" i="1"/>
  <c r="Q2" i="1"/>
  <c r="O2" i="1"/>
  <c r="AG35" i="1" l="1"/>
  <c r="AG29" i="1"/>
  <c r="AL34" i="1"/>
  <c r="AL28" i="1"/>
  <c r="AK34" i="1"/>
  <c r="AK28" i="1"/>
  <c r="AL25" i="1"/>
  <c r="AJ34" i="1"/>
  <c r="AJ28" i="1"/>
  <c r="AK25" i="1"/>
  <c r="AJ9" i="1"/>
  <c r="AT8" i="1" s="1"/>
  <c r="AI34" i="1"/>
  <c r="AL31" i="1"/>
  <c r="AI28" i="1"/>
  <c r="AJ25" i="1"/>
  <c r="AN14" i="1"/>
  <c r="AS8" i="1"/>
  <c r="AH34" i="1"/>
  <c r="AK31" i="1"/>
  <c r="AH28" i="1"/>
  <c r="AI25" i="1"/>
  <c r="AG34" i="1"/>
  <c r="AJ31" i="1"/>
  <c r="AG28" i="1"/>
  <c r="AH25" i="1"/>
  <c r="AE7" i="1"/>
  <c r="AD15" i="1"/>
  <c r="AD34" i="1"/>
  <c r="AI31" i="1"/>
  <c r="AD28" i="1"/>
  <c r="AG25" i="1"/>
  <c r="AR6" i="1"/>
  <c r="AL9" i="1"/>
  <c r="AV8" i="1" s="1"/>
  <c r="AL5" i="1"/>
  <c r="AV4" i="1" s="1"/>
  <c r="AT18" i="1"/>
  <c r="AK12" i="1"/>
  <c r="AS16" i="1"/>
  <c r="AD20" i="1"/>
  <c r="AE20" i="1"/>
  <c r="AO20" i="1" s="1"/>
  <c r="AP10" i="1"/>
  <c r="AG6" i="1"/>
  <c r="AQ6" i="1" s="1"/>
  <c r="AK15" i="1"/>
  <c r="AE11" i="1"/>
  <c r="AO10" i="1" s="1"/>
  <c r="AF20" i="1"/>
  <c r="AP20" i="1" s="1"/>
  <c r="AE6" i="1"/>
  <c r="AH6" i="1"/>
  <c r="AF11" i="1"/>
  <c r="AJ18" i="1"/>
  <c r="AG20" i="1"/>
  <c r="AL30" i="1"/>
  <c r="AD6" i="1"/>
  <c r="AN6" i="1" s="1"/>
  <c r="AD5" i="1"/>
  <c r="AI6" i="1"/>
  <c r="AS6" i="1" s="1"/>
  <c r="AG11" i="1"/>
  <c r="AQ10" i="1" s="1"/>
  <c r="AU18" i="1"/>
  <c r="AH20" i="1"/>
  <c r="AR20" i="1" s="1"/>
  <c r="AD36" i="1"/>
  <c r="AK30" i="1"/>
  <c r="AQ20" i="1"/>
  <c r="AS20" i="1"/>
  <c r="AF6" i="1"/>
  <c r="AP6" i="1" s="1"/>
  <c r="AJ2" i="1"/>
  <c r="AE5" i="1"/>
  <c r="AJ6" i="1"/>
  <c r="AH13" i="1"/>
  <c r="AH11" i="1"/>
  <c r="AR10" i="1" s="1"/>
  <c r="AI20" i="1"/>
  <c r="AJ30" i="1"/>
  <c r="AT6" i="1"/>
  <c r="AK2" i="1"/>
  <c r="AF5" i="1"/>
  <c r="AK6" i="1"/>
  <c r="AI11" i="1"/>
  <c r="AS10" i="1" s="1"/>
  <c r="AD19" i="1"/>
  <c r="AJ20" i="1"/>
  <c r="AT20" i="1" s="1"/>
  <c r="AL35" i="1"/>
  <c r="AI30" i="1"/>
  <c r="AL27" i="1"/>
  <c r="AD22" i="1"/>
  <c r="AJ11" i="1"/>
  <c r="AT10" i="1" s="1"/>
  <c r="AK20" i="1"/>
  <c r="AU20" i="1" s="1"/>
  <c r="AK35" i="1"/>
  <c r="AH30" i="1"/>
  <c r="AK27" i="1"/>
  <c r="AP12" i="1"/>
  <c r="AR18" i="1"/>
  <c r="AV14" i="1"/>
  <c r="AJ17" i="1"/>
  <c r="AT16" i="1" s="1"/>
  <c r="AK9" i="1"/>
  <c r="AK17" i="1"/>
  <c r="AL17" i="1"/>
  <c r="AL2" i="1"/>
  <c r="AV2" i="1" s="1"/>
  <c r="AL12" i="1"/>
  <c r="AV12" i="1" s="1"/>
  <c r="AL18" i="1"/>
  <c r="AV18" i="1" s="1"/>
  <c r="AH23" i="1"/>
  <c r="AE14" i="1"/>
  <c r="AO14" i="1" s="1"/>
  <c r="AG23" i="1"/>
  <c r="AK7" i="1"/>
  <c r="AK11" i="1"/>
  <c r="AU10" i="1" s="1"/>
  <c r="AL21" i="1"/>
  <c r="AV20" i="1" s="1"/>
  <c r="AF35" i="1"/>
  <c r="AF33" i="1"/>
  <c r="AF31" i="1"/>
  <c r="AF29" i="1"/>
  <c r="AF27" i="1"/>
  <c r="AF25" i="1"/>
  <c r="AF23" i="1"/>
  <c r="AF4" i="1"/>
  <c r="AP4" i="1" s="1"/>
  <c r="AL7" i="1"/>
  <c r="AV6" i="1" s="1"/>
  <c r="AK8" i="1"/>
  <c r="AF14" i="1"/>
  <c r="AP14" i="1" s="1"/>
  <c r="AL11" i="1"/>
  <c r="AV10" i="1" s="1"/>
  <c r="AK16" i="1"/>
  <c r="AE35" i="1"/>
  <c r="AE33" i="1"/>
  <c r="AE31" i="1"/>
  <c r="AE29" i="1"/>
  <c r="AE27" i="1"/>
  <c r="AE25" i="1"/>
  <c r="AE23" i="1"/>
  <c r="AD4" i="1"/>
  <c r="AD12" i="1"/>
  <c r="AN12" i="1" s="1"/>
  <c r="AD18" i="1"/>
  <c r="AL8" i="1"/>
  <c r="AG14" i="1"/>
  <c r="AQ14" i="1" s="1"/>
  <c r="AL16" i="1"/>
  <c r="AE12" i="1"/>
  <c r="AO12" i="1" s="1"/>
  <c r="AE18" i="1"/>
  <c r="AO18" i="1" s="1"/>
  <c r="AH14" i="1"/>
  <c r="AR14" i="1" s="1"/>
  <c r="AE2" i="1"/>
  <c r="AO2" i="1" s="1"/>
  <c r="AF18" i="1"/>
  <c r="AP18" i="1" s="1"/>
  <c r="AH4" i="1"/>
  <c r="AR4" i="1" s="1"/>
  <c r="AI14" i="1"/>
  <c r="AS14" i="1" s="1"/>
  <c r="AI3" i="1"/>
  <c r="AS2" i="1" s="1"/>
  <c r="AG12" i="1"/>
  <c r="AQ12" i="1" s="1"/>
  <c r="AD17" i="1"/>
  <c r="AJ3" i="1"/>
  <c r="AJ4" i="1"/>
  <c r="AT4" i="1" s="1"/>
  <c r="AE8" i="1"/>
  <c r="AE9" i="1"/>
  <c r="AO8" i="1" s="1"/>
  <c r="AJ13" i="1"/>
  <c r="AT12" i="1" s="1"/>
  <c r="AJ14" i="1"/>
  <c r="AT14" i="1" s="1"/>
  <c r="AE16" i="1"/>
  <c r="AE17" i="1"/>
  <c r="AG22" i="1"/>
  <c r="AE4" i="1"/>
  <c r="AD2" i="1"/>
  <c r="AN2" i="1" s="1"/>
  <c r="AD8" i="1"/>
  <c r="AD9" i="1"/>
  <c r="AG18" i="1"/>
  <c r="AQ18" i="1" s="1"/>
  <c r="AH2" i="1"/>
  <c r="AR2" i="1" s="1"/>
  <c r="AK3" i="1"/>
  <c r="AF9" i="1"/>
  <c r="AH12" i="1"/>
  <c r="AR12" i="1" s="1"/>
  <c r="AK13" i="1"/>
  <c r="AF17" i="1"/>
  <c r="AH18" i="1"/>
  <c r="AF36" i="1"/>
  <c r="AF34" i="1"/>
  <c r="AF32" i="1"/>
  <c r="AF30" i="1"/>
  <c r="AF28" i="1"/>
  <c r="AF26" i="1"/>
  <c r="AF24" i="1"/>
  <c r="AF22" i="1"/>
  <c r="AD16" i="1"/>
  <c r="AG2" i="1"/>
  <c r="AQ2" i="1" s="1"/>
  <c r="AI13" i="1"/>
  <c r="AK4" i="1"/>
  <c r="AU4" i="1" s="1"/>
  <c r="AF8" i="1"/>
  <c r="AG9" i="1"/>
  <c r="AQ8" i="1" s="1"/>
  <c r="AK14" i="1"/>
  <c r="AF16" i="1"/>
  <c r="AG17" i="1"/>
  <c r="AQ16" i="1" s="1"/>
  <c r="AF2" i="1"/>
  <c r="AP2" i="1" s="1"/>
  <c r="AI12" i="1"/>
  <c r="AH17" i="1"/>
  <c r="AR16" i="1" s="1"/>
  <c r="AG4" i="1"/>
  <c r="AQ4" i="1" s="1"/>
  <c r="AI4" i="1"/>
  <c r="AS4" i="1" s="1"/>
  <c r="AH9" i="1"/>
  <c r="AR8" i="1" s="1"/>
  <c r="AD21" i="1"/>
  <c r="AN18" i="1" l="1"/>
  <c r="AO6" i="1"/>
  <c r="AN4" i="1"/>
  <c r="AU14" i="1"/>
  <c r="AO16" i="1"/>
  <c r="AP16" i="1"/>
  <c r="AO4" i="1"/>
  <c r="AU6" i="1"/>
  <c r="AN8" i="1"/>
  <c r="AN20" i="1"/>
  <c r="AT2" i="1"/>
  <c r="AU12" i="1"/>
  <c r="AP8" i="1"/>
  <c r="AU2" i="1"/>
  <c r="AV16" i="1"/>
  <c r="AU16" i="1"/>
  <c r="AN16" i="1"/>
  <c r="AU8" i="1"/>
  <c r="AS12" i="1"/>
</calcChain>
</file>

<file path=xl/sharedStrings.xml><?xml version="1.0" encoding="utf-8"?>
<sst xmlns="http://schemas.openxmlformats.org/spreadsheetml/2006/main" count="452" uniqueCount="124">
  <si>
    <t>CLE0038</t>
    <phoneticPr fontId="4" type="noConversion"/>
  </si>
  <si>
    <t>CLE0039</t>
    <phoneticPr fontId="4" type="noConversion"/>
  </si>
  <si>
    <t>CLE0036</t>
  </si>
  <si>
    <t>CLE0040</t>
  </si>
  <si>
    <t>CLE0056</t>
  </si>
  <si>
    <t>CLE0063</t>
  </si>
  <si>
    <t>Var7</t>
  </si>
  <si>
    <t>WT</t>
  </si>
  <si>
    <t>Var4</t>
  </si>
  <si>
    <t>Main Variant</t>
  </si>
  <si>
    <t>Var1</t>
  </si>
  <si>
    <t>Brasil/Japan P.1</t>
  </si>
  <si>
    <t>Var2</t>
  </si>
  <si>
    <t>Scotland</t>
  </si>
  <si>
    <t>Var3</t>
  </si>
  <si>
    <t>B.1.427 California</t>
  </si>
  <si>
    <t>Var5</t>
  </si>
  <si>
    <t>B.1.526 New York</t>
  </si>
  <si>
    <t>Var6</t>
  </si>
  <si>
    <t>B.1.1.7  U.K.</t>
  </si>
  <si>
    <t>Var8</t>
  </si>
  <si>
    <t>B.1.351 South Africa</t>
  </si>
  <si>
    <t>Var9</t>
  </si>
  <si>
    <t>E484K/N501Y</t>
  </si>
  <si>
    <t xml:space="preserve">BNT162b2 </t>
  </si>
  <si>
    <t>mRNA-1273</t>
  </si>
  <si>
    <t>Vaccine</t>
    <phoneticPr fontId="4" type="noConversion"/>
  </si>
  <si>
    <t>DF80
K417T/E484K/N501Y</t>
  </si>
  <si>
    <t>Potency
K417T/E484K/N501Y</t>
  </si>
  <si>
    <t>DF80
N439K</t>
  </si>
  <si>
    <t>Potency
N439K</t>
  </si>
  <si>
    <t>DF80
L452R/D614G</t>
  </si>
  <si>
    <t>Potency
L452R/D614G</t>
  </si>
  <si>
    <t>DF80
D614G/E484K</t>
  </si>
  <si>
    <t>Potency
D614G/E484K</t>
  </si>
  <si>
    <t>DF80
D614G/N501Y</t>
  </si>
  <si>
    <t>Potency
D614G/N501Y</t>
  </si>
  <si>
    <t>DF80
K417N/E484K/N501Y</t>
  </si>
  <si>
    <t>Potency
K417N/E484K/N501Y</t>
  </si>
  <si>
    <t>DF80
E484K/N501Y</t>
  </si>
  <si>
    <t>Potency
E484K/N501Y</t>
  </si>
  <si>
    <t>Potency Increase
Index (614G)</t>
  </si>
  <si>
    <t>Potency Increase
K417T/E484K/N501Y</t>
  </si>
  <si>
    <t>Potency Increase
N439K</t>
  </si>
  <si>
    <t>Potency Increase
L452R/D614G</t>
  </si>
  <si>
    <t>Potency Increase
D614G/E484K</t>
  </si>
  <si>
    <t>Potency Increase
D614G/N501Y</t>
  </si>
  <si>
    <t>Potency Increase
K417N/E484K/N501Y</t>
  </si>
  <si>
    <t>Potency Increase
E484K/N501Y</t>
  </si>
  <si>
    <t>Potency Increase
Original</t>
  </si>
  <si>
    <t>CLE0100</t>
    <phoneticPr fontId="4" type="noConversion"/>
  </si>
  <si>
    <t>NA</t>
    <phoneticPr fontId="4" type="noConversion"/>
  </si>
  <si>
    <t>NA</t>
    <phoneticPr fontId="4" type="noConversion"/>
  </si>
  <si>
    <t>NA</t>
    <phoneticPr fontId="4" type="noConversion"/>
  </si>
  <si>
    <t>Log</t>
    <phoneticPr fontId="4" type="noConversion"/>
  </si>
  <si>
    <t>HSW124</t>
    <phoneticPr fontId="4" type="noConversion"/>
  </si>
  <si>
    <t>CLE0083</t>
    <phoneticPr fontId="4" type="noConversion"/>
  </si>
  <si>
    <t>CLE0091</t>
    <phoneticPr fontId="4" type="noConversion"/>
  </si>
  <si>
    <t>CLE0092</t>
    <phoneticPr fontId="4" type="noConversion"/>
  </si>
  <si>
    <t>CLE0101</t>
    <phoneticPr fontId="4" type="noConversion"/>
  </si>
  <si>
    <t>CLE0111</t>
    <phoneticPr fontId="4" type="noConversion"/>
  </si>
  <si>
    <t>CLE0114</t>
    <phoneticPr fontId="4" type="noConversion"/>
  </si>
  <si>
    <t>CLE0115</t>
    <phoneticPr fontId="4" type="noConversion"/>
  </si>
  <si>
    <t>CLE0116</t>
    <phoneticPr fontId="4" type="noConversion"/>
  </si>
  <si>
    <t>CLE0118</t>
    <phoneticPr fontId="4" type="noConversion"/>
  </si>
  <si>
    <t>CLE0107</t>
    <phoneticPr fontId="4" type="noConversion"/>
  </si>
  <si>
    <t>CLE0109</t>
    <phoneticPr fontId="4" type="noConversion"/>
  </si>
  <si>
    <t>CLE0102</t>
    <phoneticPr fontId="4" type="noConversion"/>
  </si>
  <si>
    <t>CLE0125</t>
    <phoneticPr fontId="4" type="noConversion"/>
  </si>
  <si>
    <t>COVID-19
Onset</t>
    <phoneticPr fontId="4" type="noConversion"/>
  </si>
  <si>
    <t>COVID-19</t>
    <phoneticPr fontId="4" type="noConversion"/>
  </si>
  <si>
    <t>Y</t>
  </si>
  <si>
    <t>Y</t>
    <phoneticPr fontId="4" type="noConversion"/>
  </si>
  <si>
    <t>Y</t>
    <phoneticPr fontId="4" type="noConversion"/>
  </si>
  <si>
    <t>N</t>
  </si>
  <si>
    <t>N</t>
    <phoneticPr fontId="4" type="noConversion"/>
  </si>
  <si>
    <t>N</t>
    <phoneticPr fontId="4" type="noConversion"/>
  </si>
  <si>
    <t>Age</t>
    <phoneticPr fontId="4" type="noConversion"/>
  </si>
  <si>
    <t>Sex</t>
    <phoneticPr fontId="4" type="noConversion"/>
  </si>
  <si>
    <t>Race</t>
    <phoneticPr fontId="4" type="noConversion"/>
  </si>
  <si>
    <t>F</t>
  </si>
  <si>
    <t>M</t>
  </si>
  <si>
    <t>White</t>
  </si>
  <si>
    <t>White</t>
    <phoneticPr fontId="4" type="noConversion"/>
  </si>
  <si>
    <t>East Asian</t>
    <phoneticPr fontId="4" type="noConversion"/>
  </si>
  <si>
    <t>Middle Eastern</t>
    <phoneticPr fontId="4" type="noConversion"/>
  </si>
  <si>
    <t>Sample Days
After Symptoms</t>
    <phoneticPr fontId="4" type="noConversion"/>
  </si>
  <si>
    <t>NA</t>
    <phoneticPr fontId="4" type="noConversion"/>
  </si>
  <si>
    <t>Sample Days
From First Vac</t>
    <phoneticPr fontId="4" type="noConversion"/>
  </si>
  <si>
    <t>Sample Days
From Second Vac</t>
    <phoneticPr fontId="4" type="noConversion"/>
  </si>
  <si>
    <t>NA</t>
    <phoneticPr fontId="4" type="noConversion"/>
  </si>
  <si>
    <t>Potency
Original</t>
  </si>
  <si>
    <t>DF80
Original</t>
  </si>
  <si>
    <t>DF80
Index (614G)</t>
  </si>
  <si>
    <t>Potency
Index (614G)</t>
  </si>
  <si>
    <t>SUBJECT</t>
    <phoneticPr fontId="4" type="noConversion"/>
  </si>
  <si>
    <t>IgG
ng/ml</t>
    <phoneticPr fontId="4" type="noConversion"/>
  </si>
  <si>
    <t>Log</t>
    <phoneticPr fontId="4" type="noConversion"/>
  </si>
  <si>
    <t>IgM
ng/ml</t>
    <phoneticPr fontId="4" type="noConversion"/>
  </si>
  <si>
    <t>IgA
ng/ml</t>
    <phoneticPr fontId="4" type="noConversion"/>
  </si>
  <si>
    <t>Log
Sum Ig</t>
    <phoneticPr fontId="4" type="noConversion"/>
  </si>
  <si>
    <t>CLE0005</t>
    <phoneticPr fontId="4" type="noConversion"/>
  </si>
  <si>
    <t>J&amp;J</t>
    <phoneticPr fontId="4" type="noConversion"/>
  </si>
  <si>
    <t>CLE0012</t>
    <phoneticPr fontId="4" type="noConversion"/>
  </si>
  <si>
    <t>CLE0014</t>
    <phoneticPr fontId="4" type="noConversion"/>
  </si>
  <si>
    <t>CLE0015</t>
    <phoneticPr fontId="4" type="noConversion"/>
  </si>
  <si>
    <t>Medical
Co-Morbidities</t>
  </si>
  <si>
    <t>None</t>
  </si>
  <si>
    <t>Breast cancer in remission</t>
  </si>
  <si>
    <t>Coronary artery disease</t>
  </si>
  <si>
    <t>Emphysema</t>
  </si>
  <si>
    <t>Rheumatoid arthritis, methotrexate</t>
  </si>
  <si>
    <t>Pre-diabetes, hypertension</t>
  </si>
  <si>
    <t>Hypertension, coronary artery disease, mild renal disease</t>
  </si>
  <si>
    <t>Congestive heart failure, colon cancer in remission</t>
  </si>
  <si>
    <t>Idiopathic CD8 lymphopenia</t>
  </si>
  <si>
    <t>COVID-19
Treatment</t>
  </si>
  <si>
    <t>NA</t>
  </si>
  <si>
    <t>Azithromycin</t>
  </si>
  <si>
    <t>Levofloxacin</t>
  </si>
  <si>
    <t>Chloroquine</t>
  </si>
  <si>
    <t>Herbal supplement</t>
  </si>
  <si>
    <t>DF80= Dilution factor yielding 80% suppression</t>
  </si>
  <si>
    <t>Latin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;@"/>
  </numFmts>
  <fonts count="14" x14ac:knownFonts="1">
    <font>
      <sz val="12"/>
      <name val="Arial"/>
    </font>
    <font>
      <b/>
      <sz val="12"/>
      <name val="Arial"/>
      <family val="2"/>
    </font>
    <font>
      <sz val="12"/>
      <name val="Arial"/>
      <family val="2"/>
    </font>
    <font>
      <b/>
      <sz val="12"/>
      <color indexed="8"/>
      <name val="Arial"/>
      <family val="2"/>
    </font>
    <font>
      <sz val="8"/>
      <name val="Arial"/>
      <family val="2"/>
    </font>
    <font>
      <b/>
      <sz val="12"/>
      <color indexed="12"/>
      <name val="Arial"/>
      <family val="2"/>
    </font>
    <font>
      <b/>
      <sz val="12"/>
      <color indexed="10"/>
      <name val="Arial"/>
      <family val="2"/>
    </font>
    <font>
      <b/>
      <sz val="12"/>
      <color indexed="57"/>
      <name val="Arial"/>
      <family val="2"/>
    </font>
    <font>
      <sz val="12"/>
      <color indexed="8"/>
      <name val="Arial"/>
      <family val="2"/>
    </font>
    <font>
      <sz val="12"/>
      <color indexed="12"/>
      <name val="Arial"/>
      <family val="2"/>
    </font>
    <font>
      <sz val="12"/>
      <color indexed="10"/>
      <name val="Arial"/>
      <family val="2"/>
    </font>
    <font>
      <sz val="12"/>
      <color indexed="57"/>
      <name val="Arial"/>
      <family val="2"/>
    </font>
    <font>
      <sz val="12"/>
      <color indexed="2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8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4" fontId="3" fillId="0" borderId="0" xfId="0" applyNumberFormat="1" applyFont="1" applyBorder="1" applyAlignment="1">
      <alignment horizontal="center" vertical="center" wrapText="1"/>
    </xf>
    <xf numFmtId="1" fontId="5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" fontId="6" fillId="0" borderId="0" xfId="0" applyNumberFormat="1" applyFont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 wrapText="1"/>
    </xf>
    <xf numFmtId="1" fontId="7" fillId="0" borderId="0" xfId="0" applyNumberFormat="1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/>
    </xf>
    <xf numFmtId="14" fontId="8" fillId="0" borderId="0" xfId="0" applyNumberFormat="1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1" fontId="10" fillId="0" borderId="0" xfId="0" applyNumberFormat="1" applyFont="1" applyFill="1" applyBorder="1" applyAlignment="1">
      <alignment horizontal="center" vertical="center"/>
    </xf>
    <xf numFmtId="2" fontId="10" fillId="0" borderId="0" xfId="0" applyNumberFormat="1" applyFont="1" applyFill="1" applyBorder="1" applyAlignment="1">
      <alignment horizontal="center" vertical="center"/>
    </xf>
    <xf numFmtId="1" fontId="11" fillId="0" borderId="0" xfId="0" applyNumberFormat="1" applyFont="1" applyFill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1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8" fillId="0" borderId="0" xfId="0" applyFont="1" applyBorder="1" applyAlignment="1">
      <alignment horizontal="center" vertical="center"/>
    </xf>
    <xf numFmtId="0" fontId="0" fillId="0" borderId="0" xfId="0" applyBorder="1"/>
    <xf numFmtId="14" fontId="8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/>
    </xf>
    <xf numFmtId="2" fontId="13" fillId="0" borderId="0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68"/>
  <sheetViews>
    <sheetView tabSelected="1" workbookViewId="0">
      <selection activeCell="O24" sqref="O24"/>
    </sheetView>
  </sheetViews>
  <sheetFormatPr baseColWidth="10" defaultRowHeight="16" x14ac:dyDescent="0.2"/>
  <cols>
    <col min="1" max="1" width="10.7109375" style="38"/>
    <col min="2" max="2" width="9.28515625" style="38" customWidth="1"/>
    <col min="3" max="3" width="6.140625" style="36" customWidth="1"/>
    <col min="4" max="4" width="7.28515625" style="36" customWidth="1"/>
    <col min="5" max="5" width="10.7109375" style="36"/>
    <col min="6" max="6" width="6" style="36" customWidth="1"/>
    <col min="7" max="7" width="10.28515625" style="38" customWidth="1"/>
    <col min="8" max="8" width="18" style="42" customWidth="1"/>
    <col min="9" max="9" width="10.28515625" style="46" customWidth="1"/>
    <col min="10" max="10" width="10.7109375" style="38"/>
    <col min="11" max="11" width="14.5703125" style="38" customWidth="1"/>
    <col min="12" max="12" width="13.85546875" style="38" customWidth="1"/>
    <col min="13" max="13" width="16.140625" style="38" customWidth="1"/>
    <col min="14" max="20" width="10.7109375" style="38"/>
    <col min="21" max="48" width="18.140625" style="38" customWidth="1"/>
    <col min="49" max="16384" width="10.7109375" style="38"/>
  </cols>
  <sheetData>
    <row r="1" spans="1:63" s="2" customFormat="1" ht="51" x14ac:dyDescent="0.2">
      <c r="A1" s="2" t="s">
        <v>95</v>
      </c>
      <c r="B1" s="2" t="s">
        <v>70</v>
      </c>
      <c r="C1" s="3" t="s">
        <v>77</v>
      </c>
      <c r="D1" s="4" t="s">
        <v>78</v>
      </c>
      <c r="E1" s="4" t="s">
        <v>79</v>
      </c>
      <c r="F1" s="4" t="s">
        <v>123</v>
      </c>
      <c r="G1" s="5" t="s">
        <v>69</v>
      </c>
      <c r="H1" s="5" t="s">
        <v>106</v>
      </c>
      <c r="I1" s="5" t="s">
        <v>116</v>
      </c>
      <c r="J1" s="2" t="s">
        <v>26</v>
      </c>
      <c r="K1" s="6" t="s">
        <v>86</v>
      </c>
      <c r="L1" s="6" t="s">
        <v>88</v>
      </c>
      <c r="M1" s="6" t="s">
        <v>89</v>
      </c>
      <c r="N1" s="7" t="s">
        <v>96</v>
      </c>
      <c r="O1" s="8" t="s">
        <v>54</v>
      </c>
      <c r="P1" s="9" t="s">
        <v>98</v>
      </c>
      <c r="Q1" s="10" t="s">
        <v>97</v>
      </c>
      <c r="R1" s="11" t="s">
        <v>99</v>
      </c>
      <c r="S1" s="12" t="s">
        <v>97</v>
      </c>
      <c r="T1" s="5" t="s">
        <v>100</v>
      </c>
      <c r="U1" s="5" t="s">
        <v>92</v>
      </c>
      <c r="V1" s="5" t="s">
        <v>93</v>
      </c>
      <c r="W1" s="5" t="s">
        <v>27</v>
      </c>
      <c r="X1" s="5" t="s">
        <v>29</v>
      </c>
      <c r="Y1" s="5" t="s">
        <v>31</v>
      </c>
      <c r="Z1" s="5" t="s">
        <v>33</v>
      </c>
      <c r="AA1" s="5" t="s">
        <v>35</v>
      </c>
      <c r="AB1" s="5" t="s">
        <v>37</v>
      </c>
      <c r="AC1" s="5" t="s">
        <v>39</v>
      </c>
      <c r="AD1" s="5" t="s">
        <v>91</v>
      </c>
      <c r="AE1" s="5" t="s">
        <v>94</v>
      </c>
      <c r="AF1" s="5" t="s">
        <v>28</v>
      </c>
      <c r="AG1" s="5" t="s">
        <v>30</v>
      </c>
      <c r="AH1" s="5" t="s">
        <v>32</v>
      </c>
      <c r="AI1" s="5" t="s">
        <v>34</v>
      </c>
      <c r="AJ1" s="5" t="s">
        <v>36</v>
      </c>
      <c r="AK1" s="5" t="s">
        <v>38</v>
      </c>
      <c r="AL1" s="5" t="s">
        <v>40</v>
      </c>
      <c r="AN1" s="13" t="s">
        <v>49</v>
      </c>
      <c r="AO1" s="5" t="s">
        <v>41</v>
      </c>
      <c r="AP1" s="5" t="s">
        <v>42</v>
      </c>
      <c r="AQ1" s="5" t="s">
        <v>43</v>
      </c>
      <c r="AR1" s="5" t="s">
        <v>44</v>
      </c>
      <c r="AS1" s="5" t="s">
        <v>45</v>
      </c>
      <c r="AT1" s="5" t="s">
        <v>46</v>
      </c>
      <c r="AU1" s="5" t="s">
        <v>47</v>
      </c>
      <c r="AV1" s="13" t="s">
        <v>48</v>
      </c>
      <c r="AW1" s="14"/>
    </row>
    <row r="2" spans="1:63" s="1" customFormat="1" x14ac:dyDescent="0.2">
      <c r="A2" s="1" t="s">
        <v>101</v>
      </c>
      <c r="B2" s="1" t="s">
        <v>72</v>
      </c>
      <c r="C2" s="1">
        <v>61</v>
      </c>
      <c r="D2" s="1" t="s">
        <v>80</v>
      </c>
      <c r="E2" s="1" t="s">
        <v>83</v>
      </c>
      <c r="F2" s="1" t="s">
        <v>74</v>
      </c>
      <c r="G2" s="15">
        <v>42439</v>
      </c>
      <c r="H2" s="39" t="s">
        <v>107</v>
      </c>
      <c r="I2" s="39" t="s">
        <v>118</v>
      </c>
      <c r="J2" s="1" t="s">
        <v>102</v>
      </c>
      <c r="K2" s="16">
        <v>27</v>
      </c>
      <c r="L2" s="16">
        <v>-359</v>
      </c>
      <c r="M2" s="16" t="s">
        <v>90</v>
      </c>
      <c r="N2" s="17">
        <v>3221.2794948414548</v>
      </c>
      <c r="O2" s="18">
        <f t="shared" ref="O2:O18" si="0">LOG10(N2)</f>
        <v>3.5080284080861617</v>
      </c>
      <c r="P2" s="19">
        <v>1498.60013989045</v>
      </c>
      <c r="Q2" s="20">
        <f t="shared" ref="Q2:Q18" si="1">LOG10(P2)</f>
        <v>3.1756857688023516</v>
      </c>
      <c r="R2" s="21">
        <v>603.1923983621989</v>
      </c>
      <c r="S2" s="22">
        <f t="shared" ref="S2:S18" si="2">LOG10(R2)</f>
        <v>2.7804558597679629</v>
      </c>
      <c r="T2" s="23">
        <f t="shared" ref="T2:T36" si="3">LOG10(N2+P2+R2)</f>
        <v>3.7261623431901536</v>
      </c>
      <c r="U2" s="24">
        <v>76.704701260348699</v>
      </c>
      <c r="V2" s="24">
        <v>73.615308875337647</v>
      </c>
      <c r="W2" s="24">
        <v>12.803794158031534</v>
      </c>
      <c r="X2" s="24">
        <v>90.073018412694566</v>
      </c>
      <c r="Y2" s="24">
        <v>33.077761501675994</v>
      </c>
      <c r="Z2" s="24">
        <v>22.756495935003713</v>
      </c>
      <c r="AA2" s="24">
        <v>55.874831200807272</v>
      </c>
      <c r="AB2" s="24">
        <v>43.064053310281842</v>
      </c>
      <c r="AC2" s="24">
        <v>56.544465044623919</v>
      </c>
      <c r="AD2" s="23">
        <f t="shared" ref="AD2:AD21" si="4">LOG10(U2)/$T2</f>
        <v>0.50583463876273604</v>
      </c>
      <c r="AE2" s="23">
        <f t="shared" ref="AE2:AE21" si="5">LOG10(V2)/$T2</f>
        <v>0.50104315558146884</v>
      </c>
      <c r="AF2" s="23">
        <f t="shared" ref="AF2:AF21" si="6">LOG10(W2)/$T2</f>
        <v>0.29717939841151342</v>
      </c>
      <c r="AG2" s="23">
        <f t="shared" ref="AG2:AG21" si="7">LOG10(X2)/$T2</f>
        <v>0.524559731028725</v>
      </c>
      <c r="AH2" s="23">
        <f t="shared" ref="AH2:AH21" si="8">LOG10(Y2)/$T2</f>
        <v>0.40780190758125084</v>
      </c>
      <c r="AI2" s="23">
        <f t="shared" ref="AI2:AI21" si="9">LOG10(Z2)/$T2</f>
        <v>0.36420994708135046</v>
      </c>
      <c r="AJ2" s="23">
        <f t="shared" ref="AJ2:AJ21" si="10">LOG10(AA2)/$T2</f>
        <v>0.46890501894561748</v>
      </c>
      <c r="AK2" s="23">
        <f t="shared" ref="AK2:AK21" si="11">LOG10(AB2)/$T2</f>
        <v>0.43855171995406622</v>
      </c>
      <c r="AL2" s="23">
        <f t="shared" ref="AL2:AL21" si="12">LOG10(AC2)/$T2</f>
        <v>0.4702935455450627</v>
      </c>
      <c r="AN2" s="23">
        <f t="shared" ref="AN2:AV2" si="13">AD3-AD2</f>
        <v>0.16740622483105361</v>
      </c>
      <c r="AO2" s="23">
        <f t="shared" si="13"/>
        <v>0.22330389102232695</v>
      </c>
      <c r="AP2" s="23">
        <f t="shared" si="13"/>
        <v>0.33668091768184816</v>
      </c>
      <c r="AQ2" s="23">
        <f t="shared" si="13"/>
        <v>0.2296969688095476</v>
      </c>
      <c r="AR2" s="23">
        <f t="shared" si="13"/>
        <v>0.33940676655846175</v>
      </c>
      <c r="AS2" s="23">
        <f t="shared" si="13"/>
        <v>0.31633009820526692</v>
      </c>
      <c r="AT2" s="23">
        <f t="shared" si="13"/>
        <v>0.2496493355945027</v>
      </c>
      <c r="AU2" s="23">
        <f t="shared" si="13"/>
        <v>0.21128646930944212</v>
      </c>
      <c r="AV2" s="23">
        <f t="shared" si="13"/>
        <v>0.24271114540412281</v>
      </c>
      <c r="AW2" s="23"/>
      <c r="AZ2" s="23"/>
      <c r="BB2" s="23"/>
      <c r="BC2" s="23"/>
      <c r="BD2" s="23"/>
      <c r="BE2" s="23"/>
      <c r="BF2" s="23"/>
      <c r="BG2" s="23"/>
      <c r="BH2" s="23"/>
      <c r="BI2" s="23"/>
      <c r="BJ2" s="23"/>
      <c r="BK2" s="23"/>
    </row>
    <row r="3" spans="1:63" s="1" customFormat="1" x14ac:dyDescent="0.2">
      <c r="A3" s="1" t="s">
        <v>101</v>
      </c>
      <c r="B3" s="1" t="s">
        <v>73</v>
      </c>
      <c r="C3" s="1">
        <v>61</v>
      </c>
      <c r="D3" s="1" t="s">
        <v>80</v>
      </c>
      <c r="E3" s="1" t="s">
        <v>83</v>
      </c>
      <c r="F3" s="1" t="s">
        <v>74</v>
      </c>
      <c r="G3" s="15">
        <v>42439</v>
      </c>
      <c r="H3" s="39" t="s">
        <v>107</v>
      </c>
      <c r="I3" s="39" t="s">
        <v>118</v>
      </c>
      <c r="J3" s="1" t="s">
        <v>102</v>
      </c>
      <c r="K3" s="16">
        <v>398</v>
      </c>
      <c r="L3" s="16">
        <v>12</v>
      </c>
      <c r="M3" s="16" t="s">
        <v>90</v>
      </c>
      <c r="N3" s="17">
        <v>22505.33668378432</v>
      </c>
      <c r="O3" s="18">
        <f t="shared" si="0"/>
        <v>4.3522855144447234</v>
      </c>
      <c r="P3" s="19">
        <v>589.88700715592245</v>
      </c>
      <c r="Q3" s="20">
        <f t="shared" si="1"/>
        <v>2.7707688305094935</v>
      </c>
      <c r="R3" s="21">
        <v>5304.6168351833203</v>
      </c>
      <c r="S3" s="22">
        <f t="shared" si="2"/>
        <v>3.7246540192693374</v>
      </c>
      <c r="T3" s="23">
        <f t="shared" si="3"/>
        <v>4.4533159013562278</v>
      </c>
      <c r="U3" s="24">
        <v>995.75900662256765</v>
      </c>
      <c r="V3" s="24">
        <v>1681.6910805082377</v>
      </c>
      <c r="W3" s="24">
        <v>664.93657930836423</v>
      </c>
      <c r="X3" s="24">
        <v>2285.3007128139507</v>
      </c>
      <c r="Y3" s="24">
        <v>2125.9657821100209</v>
      </c>
      <c r="Z3" s="24">
        <v>1073.1484563033598</v>
      </c>
      <c r="AA3" s="24">
        <v>1584.7090315696782</v>
      </c>
      <c r="AB3" s="24">
        <v>783.31193102710006</v>
      </c>
      <c r="AC3" s="24">
        <v>1497.0459405494851</v>
      </c>
      <c r="AD3" s="23">
        <f t="shared" si="4"/>
        <v>0.67324086359378965</v>
      </c>
      <c r="AE3" s="23">
        <f t="shared" si="5"/>
        <v>0.72434704660379579</v>
      </c>
      <c r="AF3" s="23">
        <f t="shared" si="6"/>
        <v>0.63386031609336158</v>
      </c>
      <c r="AG3" s="23">
        <f t="shared" si="7"/>
        <v>0.75425669983827259</v>
      </c>
      <c r="AH3" s="23">
        <f t="shared" si="8"/>
        <v>0.74720867413971259</v>
      </c>
      <c r="AI3" s="23">
        <f t="shared" si="9"/>
        <v>0.68054004528661738</v>
      </c>
      <c r="AJ3" s="23">
        <f t="shared" si="10"/>
        <v>0.71855435454012018</v>
      </c>
      <c r="AK3" s="23">
        <f t="shared" si="11"/>
        <v>0.64983818926350834</v>
      </c>
      <c r="AL3" s="23">
        <f t="shared" si="12"/>
        <v>0.7130046909491855</v>
      </c>
      <c r="AV3" s="23"/>
      <c r="AW3" s="23"/>
      <c r="AZ3" s="23"/>
      <c r="BB3" s="23"/>
      <c r="BC3" s="23"/>
      <c r="BD3" s="23"/>
      <c r="BE3" s="23"/>
      <c r="BF3" s="23"/>
      <c r="BG3" s="23"/>
      <c r="BH3" s="23"/>
      <c r="BI3" s="23"/>
      <c r="BJ3" s="23"/>
      <c r="BK3" s="23"/>
    </row>
    <row r="4" spans="1:63" s="1" customFormat="1" x14ac:dyDescent="0.2">
      <c r="A4" s="1" t="s">
        <v>103</v>
      </c>
      <c r="B4" s="1" t="s">
        <v>73</v>
      </c>
      <c r="C4" s="1">
        <v>64</v>
      </c>
      <c r="D4" s="1" t="s">
        <v>81</v>
      </c>
      <c r="E4" s="1" t="s">
        <v>83</v>
      </c>
      <c r="F4" s="1" t="s">
        <v>74</v>
      </c>
      <c r="G4" s="15">
        <v>42443</v>
      </c>
      <c r="H4" s="39" t="s">
        <v>107</v>
      </c>
      <c r="I4" s="39" t="s">
        <v>119</v>
      </c>
      <c r="J4" s="25" t="s">
        <v>25</v>
      </c>
      <c r="K4" s="16">
        <v>25</v>
      </c>
      <c r="L4" s="16">
        <v>-302</v>
      </c>
      <c r="M4" s="16">
        <v>-330</v>
      </c>
      <c r="N4" s="17">
        <v>25412.480971303456</v>
      </c>
      <c r="O4" s="18">
        <f t="shared" si="0"/>
        <v>4.4050470664494004</v>
      </c>
      <c r="P4" s="19">
        <v>107857.00434106401</v>
      </c>
      <c r="Q4" s="20">
        <f t="shared" si="1"/>
        <v>5.0328483538696975</v>
      </c>
      <c r="R4" s="21">
        <v>26205.606072649847</v>
      </c>
      <c r="S4" s="22">
        <f t="shared" si="2"/>
        <v>4.4183942083417485</v>
      </c>
      <c r="T4" s="23">
        <f t="shared" si="3"/>
        <v>5.2026928596890754</v>
      </c>
      <c r="U4" s="24">
        <v>3464.6733821298249</v>
      </c>
      <c r="V4" s="24">
        <v>3292.8077488777749</v>
      </c>
      <c r="W4" s="24">
        <v>27.323940542845808</v>
      </c>
      <c r="X4" s="24">
        <v>4629.8965776402774</v>
      </c>
      <c r="Y4" s="24">
        <v>523.25392568123084</v>
      </c>
      <c r="Z4" s="24">
        <v>171.94254957639527</v>
      </c>
      <c r="AA4" s="24">
        <v>1643.7929796770302</v>
      </c>
      <c r="AB4" s="24">
        <v>21.257783085274763</v>
      </c>
      <c r="AC4" s="24">
        <v>2157.0503362266791</v>
      </c>
      <c r="AD4" s="23">
        <f t="shared" si="4"/>
        <v>0.68035196291758993</v>
      </c>
      <c r="AE4" s="23">
        <f t="shared" si="5"/>
        <v>0.67610494602741711</v>
      </c>
      <c r="AF4" s="23">
        <f t="shared" si="6"/>
        <v>0.27611534456806824</v>
      </c>
      <c r="AG4" s="23">
        <f t="shared" si="7"/>
        <v>0.70455269775440088</v>
      </c>
      <c r="AH4" s="23">
        <f t="shared" si="8"/>
        <v>0.52255871499855489</v>
      </c>
      <c r="AI4" s="23">
        <f t="shared" si="9"/>
        <v>0.42965891365978942</v>
      </c>
      <c r="AJ4" s="23">
        <f t="shared" si="10"/>
        <v>0.61811204467672165</v>
      </c>
      <c r="AK4" s="23">
        <f t="shared" si="11"/>
        <v>0.2551597810968238</v>
      </c>
      <c r="AL4" s="23">
        <f t="shared" si="12"/>
        <v>0.64079513622780615</v>
      </c>
      <c r="AN4" s="23">
        <f t="shared" ref="AN4:AV4" si="14">AD5-AD4</f>
        <v>-6.8072868927247843E-2</v>
      </c>
      <c r="AO4" s="23">
        <f t="shared" si="14"/>
        <v>-1.6001718734981463E-2</v>
      </c>
      <c r="AP4" s="23">
        <f t="shared" si="14"/>
        <v>0.32080427890851099</v>
      </c>
      <c r="AQ4" s="23">
        <f t="shared" si="14"/>
        <v>-1.013982344000619E-2</v>
      </c>
      <c r="AR4" s="23">
        <f t="shared" si="14"/>
        <v>0.15132221965582104</v>
      </c>
      <c r="AS4" s="23">
        <f t="shared" si="14"/>
        <v>0.21599584146791756</v>
      </c>
      <c r="AT4" s="23">
        <f t="shared" si="14"/>
        <v>2.9780782763032421E-2</v>
      </c>
      <c r="AU4" s="23">
        <f t="shared" si="14"/>
        <v>0.36380917279895109</v>
      </c>
      <c r="AV4" s="23">
        <f t="shared" si="14"/>
        <v>1.2139355980263833E-2</v>
      </c>
      <c r="AW4" s="23"/>
      <c r="AZ4" s="23"/>
      <c r="BB4" s="23"/>
      <c r="BC4" s="23"/>
      <c r="BD4" s="23"/>
      <c r="BE4" s="23"/>
      <c r="BF4" s="23"/>
      <c r="BG4" s="23"/>
      <c r="BH4" s="23"/>
      <c r="BI4" s="23"/>
      <c r="BJ4" s="23"/>
      <c r="BK4" s="23"/>
    </row>
    <row r="5" spans="1:63" s="1" customFormat="1" x14ac:dyDescent="0.2">
      <c r="A5" s="1" t="s">
        <v>103</v>
      </c>
      <c r="B5" s="1" t="s">
        <v>73</v>
      </c>
      <c r="C5" s="1">
        <v>64</v>
      </c>
      <c r="D5" s="1" t="s">
        <v>81</v>
      </c>
      <c r="E5" s="1" t="s">
        <v>83</v>
      </c>
      <c r="F5" s="1" t="s">
        <v>74</v>
      </c>
      <c r="G5" s="15">
        <v>42443</v>
      </c>
      <c r="H5" s="39" t="s">
        <v>107</v>
      </c>
      <c r="I5" s="39" t="s">
        <v>119</v>
      </c>
      <c r="J5" s="25" t="s">
        <v>25</v>
      </c>
      <c r="K5" s="16">
        <v>360</v>
      </c>
      <c r="L5" s="16">
        <v>33</v>
      </c>
      <c r="M5" s="16">
        <v>5</v>
      </c>
      <c r="N5" s="17">
        <v>90645.147668945865</v>
      </c>
      <c r="O5" s="18">
        <f t="shared" si="0"/>
        <v>4.9573445608087559</v>
      </c>
      <c r="P5" s="19">
        <v>116.29783556962823</v>
      </c>
      <c r="Q5" s="20">
        <f t="shared" si="1"/>
        <v>2.0655716321066593</v>
      </c>
      <c r="R5" s="21">
        <v>8772.5718391208229</v>
      </c>
      <c r="S5" s="22">
        <f t="shared" si="2"/>
        <v>3.9431269333657579</v>
      </c>
      <c r="T5" s="23">
        <f t="shared" si="3"/>
        <v>4.997971533205976</v>
      </c>
      <c r="U5" s="24">
        <v>1148.5594572273828</v>
      </c>
      <c r="V5" s="24">
        <v>1991.4854556344742</v>
      </c>
      <c r="W5" s="24">
        <v>962.47018666745259</v>
      </c>
      <c r="X5" s="24">
        <v>2955.6688742240208</v>
      </c>
      <c r="Y5" s="24">
        <v>2333.66078402117</v>
      </c>
      <c r="Z5" s="24">
        <v>1686.4135631654726</v>
      </c>
      <c r="AA5" s="24">
        <v>1730.4135536886261</v>
      </c>
      <c r="AB5" s="24">
        <v>1240.4784144170192</v>
      </c>
      <c r="AC5" s="24">
        <v>1833.7832651642648</v>
      </c>
      <c r="AD5" s="23">
        <f t="shared" si="4"/>
        <v>0.61227909399034208</v>
      </c>
      <c r="AE5" s="23">
        <f t="shared" si="5"/>
        <v>0.66010322729243565</v>
      </c>
      <c r="AF5" s="23">
        <f t="shared" si="6"/>
        <v>0.59691962347657923</v>
      </c>
      <c r="AG5" s="23">
        <f t="shared" si="7"/>
        <v>0.69441287431439469</v>
      </c>
      <c r="AH5" s="23">
        <f t="shared" si="8"/>
        <v>0.67388093465437593</v>
      </c>
      <c r="AI5" s="23">
        <f t="shared" si="9"/>
        <v>0.64565475512770698</v>
      </c>
      <c r="AJ5" s="23">
        <f t="shared" si="10"/>
        <v>0.64789282743975407</v>
      </c>
      <c r="AK5" s="23">
        <f t="shared" si="11"/>
        <v>0.61896895389577489</v>
      </c>
      <c r="AL5" s="23">
        <f t="shared" si="12"/>
        <v>0.65293449220806998</v>
      </c>
      <c r="AV5" s="23"/>
      <c r="AW5" s="23"/>
      <c r="AZ5" s="23"/>
      <c r="BB5" s="23"/>
      <c r="BC5" s="23"/>
      <c r="BD5" s="23"/>
      <c r="BE5" s="23"/>
      <c r="BF5" s="23"/>
      <c r="BG5" s="23"/>
      <c r="BH5" s="23"/>
      <c r="BI5" s="23"/>
      <c r="BJ5" s="23"/>
      <c r="BK5" s="23"/>
    </row>
    <row r="6" spans="1:63" s="1" customFormat="1" x14ac:dyDescent="0.2">
      <c r="A6" s="1" t="s">
        <v>104</v>
      </c>
      <c r="B6" s="1" t="s">
        <v>73</v>
      </c>
      <c r="C6" s="26">
        <v>63</v>
      </c>
      <c r="D6" s="26" t="s">
        <v>81</v>
      </c>
      <c r="E6" s="1" t="s">
        <v>83</v>
      </c>
      <c r="F6" s="26" t="s">
        <v>74</v>
      </c>
      <c r="G6" s="15">
        <v>42439</v>
      </c>
      <c r="H6" s="39" t="s">
        <v>109</v>
      </c>
      <c r="I6" s="39" t="s">
        <v>107</v>
      </c>
      <c r="J6" s="1" t="s">
        <v>24</v>
      </c>
      <c r="K6" s="16">
        <v>30</v>
      </c>
      <c r="L6" s="16">
        <v>-361</v>
      </c>
      <c r="M6" s="16">
        <v>-382</v>
      </c>
      <c r="N6" s="17">
        <v>1439.8288141875432</v>
      </c>
      <c r="O6" s="18">
        <f t="shared" si="0"/>
        <v>3.1583108605166981</v>
      </c>
      <c r="P6" s="19">
        <v>1228.97982313184</v>
      </c>
      <c r="Q6" s="20">
        <f t="shared" si="1"/>
        <v>3.0895447528828455</v>
      </c>
      <c r="R6" s="21">
        <v>57.062781114680106</v>
      </c>
      <c r="S6" s="22">
        <f t="shared" si="2"/>
        <v>1.7563529343965101</v>
      </c>
      <c r="T6" s="23">
        <f t="shared" si="3"/>
        <v>3.4355053659588153</v>
      </c>
      <c r="U6" s="24">
        <v>56.91510781538755</v>
      </c>
      <c r="V6" s="24">
        <v>41.22378312966628</v>
      </c>
      <c r="W6" s="24">
        <v>10.267527872267907</v>
      </c>
      <c r="X6" s="24">
        <v>25.048909106771227</v>
      </c>
      <c r="Y6" s="24">
        <v>10.825676394722215</v>
      </c>
      <c r="Z6" s="24">
        <v>95.157788667928443</v>
      </c>
      <c r="AA6" s="24">
        <v>51.0738993837587</v>
      </c>
      <c r="AB6" s="24">
        <v>9.4339401992847538</v>
      </c>
      <c r="AC6" s="24">
        <v>21.550221223386561</v>
      </c>
      <c r="AD6" s="23">
        <f t="shared" si="4"/>
        <v>0.51090811275432024</v>
      </c>
      <c r="AE6" s="23">
        <f t="shared" si="5"/>
        <v>0.47013398981234167</v>
      </c>
      <c r="AF6" s="23">
        <f t="shared" si="6"/>
        <v>0.29441545936353236</v>
      </c>
      <c r="AG6" s="23">
        <f t="shared" si="7"/>
        <v>0.40715663864798696</v>
      </c>
      <c r="AH6" s="23">
        <f t="shared" si="8"/>
        <v>0.30110709507300265</v>
      </c>
      <c r="AI6" s="23">
        <f t="shared" si="9"/>
        <v>0.5758816041151531</v>
      </c>
      <c r="AJ6" s="23">
        <f t="shared" si="10"/>
        <v>0.49721913797856943</v>
      </c>
      <c r="AK6" s="23">
        <f t="shared" si="11"/>
        <v>0.2837117149142202</v>
      </c>
      <c r="AL6" s="23">
        <f t="shared" si="12"/>
        <v>0.3881384514703658</v>
      </c>
      <c r="AN6" s="23">
        <f t="shared" ref="AN6:AV6" si="15">AD7-AD6</f>
        <v>3.7204299355720893E-2</v>
      </c>
      <c r="AO6" s="23">
        <f t="shared" si="15"/>
        <v>0.18843110973707833</v>
      </c>
      <c r="AP6" s="23">
        <f t="shared" si="15"/>
        <v>0.27364558759011021</v>
      </c>
      <c r="AQ6" s="23">
        <f t="shared" si="15"/>
        <v>0.33462310188301231</v>
      </c>
      <c r="AR6" s="23">
        <f t="shared" si="15"/>
        <v>0.30858636209776485</v>
      </c>
      <c r="AS6" s="23">
        <f t="shared" si="15"/>
        <v>7.1187497422287138E-2</v>
      </c>
      <c r="AT6" s="23">
        <f t="shared" si="15"/>
        <v>9.0235070432708731E-2</v>
      </c>
      <c r="AU6" s="23">
        <f t="shared" si="15"/>
        <v>0.25989822039818089</v>
      </c>
      <c r="AV6" s="23">
        <f t="shared" si="15"/>
        <v>0.17001847966559575</v>
      </c>
      <c r="AW6" s="23"/>
      <c r="AZ6" s="23"/>
      <c r="BB6" s="23"/>
      <c r="BC6" s="23"/>
      <c r="BD6" s="23"/>
      <c r="BE6" s="23"/>
      <c r="BF6" s="23"/>
      <c r="BG6" s="23"/>
      <c r="BH6" s="23"/>
      <c r="BI6" s="23"/>
      <c r="BJ6" s="23"/>
      <c r="BK6" s="23"/>
    </row>
    <row r="7" spans="1:63" s="1" customFormat="1" x14ac:dyDescent="0.2">
      <c r="A7" s="1" t="s">
        <v>104</v>
      </c>
      <c r="B7" s="1" t="s">
        <v>73</v>
      </c>
      <c r="C7" s="26">
        <v>63</v>
      </c>
      <c r="D7" s="26" t="s">
        <v>81</v>
      </c>
      <c r="E7" s="1" t="s">
        <v>83</v>
      </c>
      <c r="F7" s="26" t="s">
        <v>74</v>
      </c>
      <c r="G7" s="15">
        <v>42439</v>
      </c>
      <c r="H7" s="39" t="s">
        <v>109</v>
      </c>
      <c r="I7" s="39" t="s">
        <v>107</v>
      </c>
      <c r="J7" s="1" t="s">
        <v>24</v>
      </c>
      <c r="K7" s="16">
        <v>425</v>
      </c>
      <c r="L7" s="16">
        <v>34</v>
      </c>
      <c r="M7" s="16">
        <v>13</v>
      </c>
      <c r="N7" s="17">
        <v>50713.509826393201</v>
      </c>
      <c r="O7" s="18">
        <f t="shared" si="0"/>
        <v>4.7051236686327931</v>
      </c>
      <c r="P7" s="19">
        <v>6592.0995748967516</v>
      </c>
      <c r="Q7" s="20">
        <f t="shared" si="1"/>
        <v>3.8190237588379645</v>
      </c>
      <c r="R7" s="21">
        <v>3579.9146342216172</v>
      </c>
      <c r="S7" s="22">
        <f t="shared" si="2"/>
        <v>3.5538726706861876</v>
      </c>
      <c r="T7" s="23">
        <f t="shared" si="3"/>
        <v>4.7845140483174786</v>
      </c>
      <c r="U7" s="24">
        <v>419.22921104986591</v>
      </c>
      <c r="V7" s="24">
        <v>1415.5133528813381</v>
      </c>
      <c r="W7" s="24">
        <v>522.27117785694145</v>
      </c>
      <c r="X7" s="24">
        <v>3540.4265534493893</v>
      </c>
      <c r="Y7" s="24">
        <v>826.20327281254697</v>
      </c>
      <c r="Z7" s="24">
        <v>1247.1285071375028</v>
      </c>
      <c r="AA7" s="24">
        <v>646.6702963892975</v>
      </c>
      <c r="AB7" s="24">
        <v>398.9416433411688</v>
      </c>
      <c r="AC7" s="24">
        <v>468.28438690291097</v>
      </c>
      <c r="AD7" s="23">
        <f t="shared" si="4"/>
        <v>0.54811241211004114</v>
      </c>
      <c r="AE7" s="23">
        <f t="shared" si="5"/>
        <v>0.65856509954942</v>
      </c>
      <c r="AF7" s="23">
        <f t="shared" si="6"/>
        <v>0.56806104695364257</v>
      </c>
      <c r="AG7" s="23">
        <f t="shared" si="7"/>
        <v>0.74177974053099927</v>
      </c>
      <c r="AH7" s="23">
        <f t="shared" si="8"/>
        <v>0.60969345717076751</v>
      </c>
      <c r="AI7" s="23">
        <f t="shared" si="9"/>
        <v>0.64706910153744024</v>
      </c>
      <c r="AJ7" s="23">
        <f t="shared" si="10"/>
        <v>0.58745420841127816</v>
      </c>
      <c r="AK7" s="23">
        <f t="shared" si="11"/>
        <v>0.54360993531240109</v>
      </c>
      <c r="AL7" s="23">
        <f t="shared" si="12"/>
        <v>0.55815693113596154</v>
      </c>
      <c r="AV7" s="23"/>
      <c r="AW7" s="23"/>
      <c r="AZ7" s="23"/>
      <c r="BB7" s="23"/>
      <c r="BC7" s="23"/>
      <c r="BD7" s="23"/>
      <c r="BE7" s="23"/>
      <c r="BF7" s="23"/>
      <c r="BG7" s="23"/>
      <c r="BH7" s="23"/>
      <c r="BI7" s="23"/>
      <c r="BJ7" s="23"/>
      <c r="BK7" s="23"/>
    </row>
    <row r="8" spans="1:63" s="1" customFormat="1" x14ac:dyDescent="0.2">
      <c r="A8" s="1" t="s">
        <v>105</v>
      </c>
      <c r="B8" s="1" t="s">
        <v>73</v>
      </c>
      <c r="C8" s="26">
        <v>63</v>
      </c>
      <c r="D8" s="26" t="s">
        <v>80</v>
      </c>
      <c r="E8" s="1" t="s">
        <v>83</v>
      </c>
      <c r="F8" s="26" t="s">
        <v>74</v>
      </c>
      <c r="G8" s="15">
        <v>42436</v>
      </c>
      <c r="H8" s="39" t="s">
        <v>108</v>
      </c>
      <c r="I8" s="39" t="s">
        <v>120</v>
      </c>
      <c r="J8" s="1" t="s">
        <v>24</v>
      </c>
      <c r="K8" s="16">
        <v>33</v>
      </c>
      <c r="L8" s="16">
        <v>-361</v>
      </c>
      <c r="M8" s="16">
        <v>-382</v>
      </c>
      <c r="N8" s="17">
        <v>487.1798675247602</v>
      </c>
      <c r="O8" s="18">
        <f t="shared" si="0"/>
        <v>2.6876893329836857</v>
      </c>
      <c r="P8" s="19">
        <v>726.09255274560996</v>
      </c>
      <c r="Q8" s="20">
        <f t="shared" si="1"/>
        <v>2.8609919823871732</v>
      </c>
      <c r="R8" s="21">
        <v>49.915144106112038</v>
      </c>
      <c r="S8" s="22">
        <f t="shared" si="2"/>
        <v>1.6982323292685908</v>
      </c>
      <c r="T8" s="23">
        <f t="shared" si="3"/>
        <v>3.1014678415495913</v>
      </c>
      <c r="U8" s="24">
        <v>11.89636529511619</v>
      </c>
      <c r="V8" s="24">
        <v>1.2474863293270075</v>
      </c>
      <c r="W8" s="24">
        <v>0.48329412148126366</v>
      </c>
      <c r="X8" s="24">
        <v>18.675092403007191</v>
      </c>
      <c r="Y8" s="24">
        <v>0.55229614265871974</v>
      </c>
      <c r="Z8" s="24">
        <v>9.6297650469221612</v>
      </c>
      <c r="AA8" s="24">
        <v>0.2947544238068231</v>
      </c>
      <c r="AB8" s="24">
        <v>2.148046205867218E-2</v>
      </c>
      <c r="AC8" s="24">
        <v>15.017793127276379</v>
      </c>
      <c r="AD8" s="23">
        <f t="shared" si="4"/>
        <v>0.34674365374752286</v>
      </c>
      <c r="AE8" s="23">
        <f t="shared" si="5"/>
        <v>3.0964627066614733E-2</v>
      </c>
      <c r="AF8" s="23">
        <f t="shared" si="6"/>
        <v>-0.10181904294252075</v>
      </c>
      <c r="AG8" s="23">
        <f t="shared" si="7"/>
        <v>0.40989067896163994</v>
      </c>
      <c r="AH8" s="23">
        <f t="shared" si="8"/>
        <v>-8.3130957060691318E-2</v>
      </c>
      <c r="AI8" s="23">
        <f t="shared" si="9"/>
        <v>0.31714521681831193</v>
      </c>
      <c r="AJ8" s="23">
        <f t="shared" si="10"/>
        <v>-0.17106083158101554</v>
      </c>
      <c r="AK8" s="23">
        <f t="shared" si="11"/>
        <v>-0.53779580061118104</v>
      </c>
      <c r="AL8" s="23">
        <f t="shared" si="12"/>
        <v>0.37937072949395839</v>
      </c>
      <c r="AN8" s="23">
        <f t="shared" ref="AN8:AV8" si="16">AD9-AD8</f>
        <v>0.27566035367370162</v>
      </c>
      <c r="AO8" s="23">
        <f t="shared" si="16"/>
        <v>0.61015233367177946</v>
      </c>
      <c r="AP8" s="23">
        <f t="shared" si="16"/>
        <v>0.64149099466059267</v>
      </c>
      <c r="AQ8" s="23">
        <f t="shared" si="16"/>
        <v>0.28265435713637083</v>
      </c>
      <c r="AR8" s="23">
        <f t="shared" si="16"/>
        <v>0.74705960826435114</v>
      </c>
      <c r="AS8" s="23">
        <f t="shared" si="16"/>
        <v>0.25089628195536001</v>
      </c>
      <c r="AT8" s="23">
        <f t="shared" si="16"/>
        <v>0.80878945251175138</v>
      </c>
      <c r="AU8" s="23">
        <f t="shared" si="16"/>
        <v>1.1091387232662884</v>
      </c>
      <c r="AV8" s="23">
        <f t="shared" si="16"/>
        <v>0.21793443554965303</v>
      </c>
      <c r="AW8" s="23"/>
      <c r="BB8" s="23"/>
      <c r="BC8" s="23"/>
    </row>
    <row r="9" spans="1:63" s="1" customFormat="1" x14ac:dyDescent="0.2">
      <c r="A9" s="1" t="s">
        <v>105</v>
      </c>
      <c r="B9" s="1" t="s">
        <v>73</v>
      </c>
      <c r="C9" s="26">
        <v>63</v>
      </c>
      <c r="D9" s="26" t="s">
        <v>80</v>
      </c>
      <c r="E9" s="1" t="s">
        <v>83</v>
      </c>
      <c r="F9" s="26" t="s">
        <v>74</v>
      </c>
      <c r="G9" s="15">
        <v>42436</v>
      </c>
      <c r="H9" s="39" t="s">
        <v>108</v>
      </c>
      <c r="I9" s="39" t="s">
        <v>120</v>
      </c>
      <c r="J9" s="1" t="s">
        <v>24</v>
      </c>
      <c r="K9" s="16">
        <v>428</v>
      </c>
      <c r="L9" s="16">
        <v>34</v>
      </c>
      <c r="M9" s="16">
        <v>13</v>
      </c>
      <c r="N9" s="17">
        <v>53326.637598072171</v>
      </c>
      <c r="O9" s="18">
        <f t="shared" si="0"/>
        <v>4.7269442009969689</v>
      </c>
      <c r="P9" s="19">
        <v>759.95644980650377</v>
      </c>
      <c r="Q9" s="20">
        <f t="shared" si="1"/>
        <v>2.8807887052404699</v>
      </c>
      <c r="R9" s="21">
        <v>2145.5000364723182</v>
      </c>
      <c r="S9" s="22">
        <f t="shared" si="2"/>
        <v>3.3315285262514576</v>
      </c>
      <c r="T9" s="23">
        <f t="shared" si="3"/>
        <v>4.7499842569460755</v>
      </c>
      <c r="U9" s="24">
        <v>904.501386061586</v>
      </c>
      <c r="V9" s="24">
        <v>1109.9296943009153</v>
      </c>
      <c r="W9" s="24">
        <v>365.95970983509557</v>
      </c>
      <c r="X9" s="24">
        <v>1947.9509575315433</v>
      </c>
      <c r="Y9" s="24">
        <v>1424.4612547410775</v>
      </c>
      <c r="Z9" s="24">
        <v>499.10069711847524</v>
      </c>
      <c r="AA9" s="24">
        <v>1069.5495507233647</v>
      </c>
      <c r="AB9" s="24">
        <v>517.45178321716116</v>
      </c>
      <c r="AC9" s="24">
        <v>687.36929877431692</v>
      </c>
      <c r="AD9" s="23">
        <f t="shared" si="4"/>
        <v>0.62240400742122448</v>
      </c>
      <c r="AE9" s="23">
        <f t="shared" si="5"/>
        <v>0.64111696073839419</v>
      </c>
      <c r="AF9" s="23">
        <f t="shared" si="6"/>
        <v>0.53967195171807192</v>
      </c>
      <c r="AG9" s="23">
        <f t="shared" si="7"/>
        <v>0.69254503609801077</v>
      </c>
      <c r="AH9" s="23">
        <f t="shared" si="8"/>
        <v>0.66392865120365985</v>
      </c>
      <c r="AI9" s="23">
        <f t="shared" si="9"/>
        <v>0.56804149877367194</v>
      </c>
      <c r="AJ9" s="23">
        <f t="shared" si="10"/>
        <v>0.63772862093073579</v>
      </c>
      <c r="AK9" s="23">
        <f t="shared" si="11"/>
        <v>0.57134292265510722</v>
      </c>
      <c r="AL9" s="23">
        <f t="shared" si="12"/>
        <v>0.59730516504361142</v>
      </c>
      <c r="AV9" s="23"/>
      <c r="AW9" s="23"/>
      <c r="BB9" s="23"/>
      <c r="BC9" s="23"/>
    </row>
    <row r="10" spans="1:63" s="1" customFormat="1" x14ac:dyDescent="0.2">
      <c r="A10" s="1" t="s">
        <v>2</v>
      </c>
      <c r="B10" s="1" t="s">
        <v>73</v>
      </c>
      <c r="C10" s="1">
        <v>52</v>
      </c>
      <c r="D10" s="1" t="s">
        <v>81</v>
      </c>
      <c r="E10" s="1" t="s">
        <v>83</v>
      </c>
      <c r="F10" s="1" t="s">
        <v>74</v>
      </c>
      <c r="G10" s="15">
        <v>42445</v>
      </c>
      <c r="H10" s="39" t="s">
        <v>110</v>
      </c>
      <c r="I10" s="39" t="s">
        <v>107</v>
      </c>
      <c r="J10" s="1" t="s">
        <v>24</v>
      </c>
      <c r="K10" s="16">
        <v>35</v>
      </c>
      <c r="L10" s="16">
        <v>-337</v>
      </c>
      <c r="M10" s="16">
        <v>-358</v>
      </c>
      <c r="N10" s="17">
        <v>1208</v>
      </c>
      <c r="O10" s="18">
        <f t="shared" si="0"/>
        <v>3.082066934285113</v>
      </c>
      <c r="P10" s="19">
        <v>2135.91868248643</v>
      </c>
      <c r="Q10" s="20">
        <f t="shared" si="1"/>
        <v>3.3295847144521753</v>
      </c>
      <c r="R10" s="21">
        <v>47.44051299281864</v>
      </c>
      <c r="S10" s="22">
        <f t="shared" si="2"/>
        <v>1.6761493765776614</v>
      </c>
      <c r="T10" s="23">
        <f t="shared" si="3"/>
        <v>3.5303737904720078</v>
      </c>
      <c r="U10" s="24">
        <v>20.132966251033888</v>
      </c>
      <c r="V10" s="24">
        <v>6.5786708081852456</v>
      </c>
      <c r="W10" s="24">
        <v>0.25603815202072699</v>
      </c>
      <c r="X10" s="24">
        <v>6.5406179856676934</v>
      </c>
      <c r="Y10" s="24">
        <v>6.9451130550758924</v>
      </c>
      <c r="Z10" s="24">
        <v>18.499274635224481</v>
      </c>
      <c r="AA10" s="24">
        <v>5.910285887745947</v>
      </c>
      <c r="AB10" s="24">
        <v>3.1164486437763337</v>
      </c>
      <c r="AC10" s="24">
        <v>7.8314880618606555</v>
      </c>
      <c r="AD10" s="23">
        <f t="shared" si="4"/>
        <v>0.36933986113486872</v>
      </c>
      <c r="AE10" s="23">
        <f t="shared" si="5"/>
        <v>0.23174264361884728</v>
      </c>
      <c r="AF10" s="23">
        <f t="shared" si="6"/>
        <v>-0.1676013224499967</v>
      </c>
      <c r="AG10" s="23">
        <f t="shared" si="7"/>
        <v>0.23102901638102596</v>
      </c>
      <c r="AH10" s="23">
        <f t="shared" si="8"/>
        <v>0.23841082267443164</v>
      </c>
      <c r="AI10" s="23">
        <f t="shared" si="9"/>
        <v>0.35892933016815221</v>
      </c>
      <c r="AJ10" s="23">
        <f t="shared" si="10"/>
        <v>0.21856283060628204</v>
      </c>
      <c r="AK10" s="23">
        <f t="shared" si="11"/>
        <v>0.13983221149086389</v>
      </c>
      <c r="AL10" s="23">
        <f t="shared" si="12"/>
        <v>0.25318687008463414</v>
      </c>
      <c r="AN10" s="23">
        <f t="shared" ref="AN10:AV10" si="17">AD11-AD10</f>
        <v>0.27053793995448139</v>
      </c>
      <c r="AO10" s="23">
        <f t="shared" si="17"/>
        <v>0.4164837437975874</v>
      </c>
      <c r="AP10" s="23">
        <f t="shared" si="17"/>
        <v>0.79099725051214753</v>
      </c>
      <c r="AQ10" s="23">
        <f t="shared" si="17"/>
        <v>0.48007397419579351</v>
      </c>
      <c r="AR10" s="23">
        <f t="shared" si="17"/>
        <v>0.40622332513192133</v>
      </c>
      <c r="AS10" s="23">
        <f t="shared" si="17"/>
        <v>0.28379457347808679</v>
      </c>
      <c r="AT10" s="23">
        <f t="shared" si="17"/>
        <v>0.4716848675028863</v>
      </c>
      <c r="AU10" s="23">
        <f t="shared" si="17"/>
        <v>0.51579231525020097</v>
      </c>
      <c r="AV10" s="23">
        <f t="shared" si="17"/>
        <v>0.4310362625507369</v>
      </c>
      <c r="AW10" s="23"/>
      <c r="BB10" s="23"/>
      <c r="BC10" s="23"/>
    </row>
    <row r="11" spans="1:63" s="1" customFormat="1" x14ac:dyDescent="0.2">
      <c r="A11" s="1" t="s">
        <v>2</v>
      </c>
      <c r="B11" s="1" t="s">
        <v>73</v>
      </c>
      <c r="C11" s="1">
        <v>52</v>
      </c>
      <c r="D11" s="1" t="s">
        <v>81</v>
      </c>
      <c r="E11" s="1" t="s">
        <v>83</v>
      </c>
      <c r="F11" s="1" t="s">
        <v>74</v>
      </c>
      <c r="G11" s="15">
        <v>42445</v>
      </c>
      <c r="H11" s="39" t="s">
        <v>110</v>
      </c>
      <c r="I11" s="39" t="s">
        <v>107</v>
      </c>
      <c r="J11" s="1" t="s">
        <v>24</v>
      </c>
      <c r="K11" s="16">
        <v>401</v>
      </c>
      <c r="L11" s="16">
        <v>29</v>
      </c>
      <c r="M11" s="16">
        <v>8</v>
      </c>
      <c r="N11" s="17">
        <v>52770.427699687207</v>
      </c>
      <c r="O11" s="18">
        <f t="shared" si="0"/>
        <v>4.7223906141100649</v>
      </c>
      <c r="P11" s="19">
        <v>172.3375285548351</v>
      </c>
      <c r="Q11" s="20">
        <f t="shared" si="1"/>
        <v>2.2363798605563248</v>
      </c>
      <c r="R11" s="21">
        <v>2706.1083807511804</v>
      </c>
      <c r="S11" s="22">
        <f t="shared" si="2"/>
        <v>3.4323451862821512</v>
      </c>
      <c r="T11" s="23">
        <f t="shared" si="3"/>
        <v>4.7454563781882566</v>
      </c>
      <c r="U11" s="24">
        <v>1087.7076736509712</v>
      </c>
      <c r="V11" s="24">
        <v>1191.5987656713123</v>
      </c>
      <c r="W11" s="24">
        <v>908.44404618773649</v>
      </c>
      <c r="X11" s="24">
        <v>2368.689976043921</v>
      </c>
      <c r="Y11" s="24">
        <v>1145.7324888750593</v>
      </c>
      <c r="Z11" s="24">
        <v>1122.0655997124009</v>
      </c>
      <c r="AA11" s="24">
        <v>1885.994150948942</v>
      </c>
      <c r="AB11" s="24">
        <v>1291.9258620453804</v>
      </c>
      <c r="AC11" s="24">
        <v>1765.8386931398479</v>
      </c>
      <c r="AD11" s="23">
        <f t="shared" si="4"/>
        <v>0.63987780108935011</v>
      </c>
      <c r="AE11" s="23">
        <f t="shared" si="5"/>
        <v>0.64822638741643468</v>
      </c>
      <c r="AF11" s="23">
        <f t="shared" si="6"/>
        <v>0.62339592806215083</v>
      </c>
      <c r="AG11" s="23">
        <f t="shared" si="7"/>
        <v>0.71110299057681947</v>
      </c>
      <c r="AH11" s="23">
        <f t="shared" si="8"/>
        <v>0.64463414780635298</v>
      </c>
      <c r="AI11" s="23">
        <f t="shared" si="9"/>
        <v>0.64272390364623899</v>
      </c>
      <c r="AJ11" s="23">
        <f t="shared" si="10"/>
        <v>0.69024769810916831</v>
      </c>
      <c r="AK11" s="23">
        <f t="shared" si="11"/>
        <v>0.65562452674106486</v>
      </c>
      <c r="AL11" s="23">
        <f t="shared" si="12"/>
        <v>0.68422313263537105</v>
      </c>
      <c r="AV11" s="23"/>
      <c r="AW11" s="23"/>
      <c r="BB11" s="23"/>
      <c r="BC11" s="23"/>
    </row>
    <row r="12" spans="1:63" s="1" customFormat="1" x14ac:dyDescent="0.2">
      <c r="A12" s="1" t="s">
        <v>0</v>
      </c>
      <c r="B12" s="1" t="s">
        <v>73</v>
      </c>
      <c r="C12" s="1">
        <v>31</v>
      </c>
      <c r="D12" s="1" t="s">
        <v>81</v>
      </c>
      <c r="E12" s="1" t="s">
        <v>84</v>
      </c>
      <c r="F12" s="1" t="s">
        <v>74</v>
      </c>
      <c r="G12" s="15">
        <v>42455</v>
      </c>
      <c r="H12" s="39" t="s">
        <v>107</v>
      </c>
      <c r="I12" s="39" t="s">
        <v>107</v>
      </c>
      <c r="J12" s="1" t="s">
        <v>25</v>
      </c>
      <c r="K12" s="16">
        <v>25</v>
      </c>
      <c r="L12" s="16">
        <v>-308</v>
      </c>
      <c r="M12" s="16">
        <v>-337</v>
      </c>
      <c r="N12" s="17">
        <v>6926.0660473462958</v>
      </c>
      <c r="O12" s="18">
        <f t="shared" si="0"/>
        <v>3.840486628689225</v>
      </c>
      <c r="P12" s="19">
        <v>2237.93744615162</v>
      </c>
      <c r="Q12" s="20">
        <f t="shared" si="1"/>
        <v>3.349847943152632</v>
      </c>
      <c r="R12" s="21">
        <v>1346.4105978448124</v>
      </c>
      <c r="S12" s="22">
        <f t="shared" si="2"/>
        <v>3.1291775213927586</v>
      </c>
      <c r="T12" s="23">
        <f t="shared" si="3"/>
        <v>4.0216198267839482</v>
      </c>
      <c r="U12" s="24">
        <v>132.1616311080692</v>
      </c>
      <c r="V12" s="24">
        <v>8.6667164499284191</v>
      </c>
      <c r="W12" s="24">
        <v>11.294926973098146</v>
      </c>
      <c r="X12" s="24">
        <v>22.305138674170376</v>
      </c>
      <c r="Y12" s="24">
        <v>28.159177911304738</v>
      </c>
      <c r="Z12" s="24">
        <v>8.6888355784106643</v>
      </c>
      <c r="AA12" s="24">
        <v>129.84111442587925</v>
      </c>
      <c r="AB12" s="24">
        <v>12.064667792640748</v>
      </c>
      <c r="AC12" s="24">
        <v>81.974665187904534</v>
      </c>
      <c r="AD12" s="23">
        <f t="shared" si="4"/>
        <v>0.52742563477636184</v>
      </c>
      <c r="AE12" s="23">
        <f t="shared" si="5"/>
        <v>0.23320319381807975</v>
      </c>
      <c r="AF12" s="23">
        <f t="shared" si="6"/>
        <v>0.26180580778410173</v>
      </c>
      <c r="AG12" s="23">
        <f t="shared" si="7"/>
        <v>0.33528900933779737</v>
      </c>
      <c r="AH12" s="23">
        <f t="shared" si="8"/>
        <v>0.36045673985857041</v>
      </c>
      <c r="AI12" s="23">
        <f t="shared" si="9"/>
        <v>0.23347845381979035</v>
      </c>
      <c r="AJ12" s="23">
        <f t="shared" si="10"/>
        <v>0.52551268528841244</v>
      </c>
      <c r="AK12" s="23">
        <f t="shared" si="11"/>
        <v>0.26892531229970695</v>
      </c>
      <c r="AL12" s="23">
        <f t="shared" si="12"/>
        <v>0.47584797518533406</v>
      </c>
      <c r="AN12" s="23">
        <f t="shared" ref="AN12:AV12" si="18">AD13-AD12</f>
        <v>0.13217128608709794</v>
      </c>
      <c r="AO12" s="23">
        <f t="shared" si="18"/>
        <v>0.46535837190083917</v>
      </c>
      <c r="AP12" s="23">
        <f t="shared" si="18"/>
        <v>0.40307226677110536</v>
      </c>
      <c r="AQ12" s="23">
        <f t="shared" si="18"/>
        <v>0.41336399620530029</v>
      </c>
      <c r="AR12" s="23">
        <f t="shared" si="18"/>
        <v>0.35300210579152058</v>
      </c>
      <c r="AS12" s="23">
        <f t="shared" si="18"/>
        <v>0.4543284448731657</v>
      </c>
      <c r="AT12" s="23">
        <f t="shared" si="18"/>
        <v>0.16154916146603593</v>
      </c>
      <c r="AU12" s="23">
        <f t="shared" si="18"/>
        <v>0.37696624936711498</v>
      </c>
      <c r="AV12" s="23">
        <f t="shared" si="18"/>
        <v>0.20036498000980218</v>
      </c>
      <c r="AW12" s="23"/>
      <c r="BB12" s="23"/>
      <c r="BC12" s="23"/>
    </row>
    <row r="13" spans="1:63" s="1" customFormat="1" x14ac:dyDescent="0.2">
      <c r="A13" s="1" t="s">
        <v>0</v>
      </c>
      <c r="B13" s="1" t="s">
        <v>73</v>
      </c>
      <c r="C13" s="1">
        <v>31</v>
      </c>
      <c r="D13" s="1" t="s">
        <v>81</v>
      </c>
      <c r="E13" s="1" t="s">
        <v>84</v>
      </c>
      <c r="F13" s="1" t="s">
        <v>74</v>
      </c>
      <c r="G13" s="15">
        <v>42455</v>
      </c>
      <c r="H13" s="39" t="s">
        <v>107</v>
      </c>
      <c r="I13" s="39" t="s">
        <v>107</v>
      </c>
      <c r="J13" s="1" t="s">
        <v>25</v>
      </c>
      <c r="K13" s="16">
        <v>341</v>
      </c>
      <c r="L13" s="16">
        <v>8</v>
      </c>
      <c r="M13" s="16">
        <v>-21</v>
      </c>
      <c r="N13" s="17">
        <v>225841.16967683478</v>
      </c>
      <c r="O13" s="18">
        <f t="shared" si="0"/>
        <v>5.3538031144431466</v>
      </c>
      <c r="P13" s="19">
        <v>1066.1863118414817</v>
      </c>
      <c r="Q13" s="20">
        <f t="shared" si="1"/>
        <v>3.0278331025653547</v>
      </c>
      <c r="R13" s="21">
        <v>35223.848983389536</v>
      </c>
      <c r="S13" s="22">
        <f t="shared" si="2"/>
        <v>4.5468368104874335</v>
      </c>
      <c r="T13" s="23">
        <f t="shared" si="3"/>
        <v>5.4185187238863097</v>
      </c>
      <c r="U13" s="24">
        <v>3750.0604277054849</v>
      </c>
      <c r="V13" s="24">
        <v>6097.7402946298625</v>
      </c>
      <c r="W13" s="24">
        <v>4005.4774959905485</v>
      </c>
      <c r="X13" s="24">
        <v>11391.746923974591</v>
      </c>
      <c r="Y13" s="24">
        <v>7343.2804339035165</v>
      </c>
      <c r="Z13" s="24">
        <v>5332.0542447545213</v>
      </c>
      <c r="AA13" s="24">
        <v>5282.718646396178</v>
      </c>
      <c r="AB13" s="24">
        <v>3160.6435544268757</v>
      </c>
      <c r="AC13" s="24">
        <v>4613.9465489877266</v>
      </c>
      <c r="AD13" s="23">
        <f t="shared" si="4"/>
        <v>0.65959692086345978</v>
      </c>
      <c r="AE13" s="23">
        <f t="shared" si="5"/>
        <v>0.69856156571891892</v>
      </c>
      <c r="AF13" s="23">
        <f t="shared" si="6"/>
        <v>0.66487807455520709</v>
      </c>
      <c r="AG13" s="23">
        <f t="shared" si="7"/>
        <v>0.74865300554309766</v>
      </c>
      <c r="AH13" s="23">
        <f t="shared" si="8"/>
        <v>0.71345884565009099</v>
      </c>
      <c r="AI13" s="23">
        <f t="shared" si="9"/>
        <v>0.68780689869295608</v>
      </c>
      <c r="AJ13" s="23">
        <f t="shared" si="10"/>
        <v>0.68706184675444837</v>
      </c>
      <c r="AK13" s="23">
        <f t="shared" si="11"/>
        <v>0.64589156166682193</v>
      </c>
      <c r="AL13" s="23">
        <f t="shared" si="12"/>
        <v>0.67621295519513624</v>
      </c>
      <c r="AV13" s="23"/>
      <c r="AW13" s="23"/>
      <c r="BB13" s="23"/>
      <c r="BC13" s="23"/>
    </row>
    <row r="14" spans="1:63" s="1" customFormat="1" x14ac:dyDescent="0.2">
      <c r="A14" s="1" t="s">
        <v>1</v>
      </c>
      <c r="B14" s="1" t="s">
        <v>73</v>
      </c>
      <c r="C14" s="1">
        <v>41</v>
      </c>
      <c r="D14" s="1" t="s">
        <v>81</v>
      </c>
      <c r="E14" s="1" t="s">
        <v>83</v>
      </c>
      <c r="F14" s="1" t="s">
        <v>74</v>
      </c>
      <c r="G14" s="15">
        <v>42443</v>
      </c>
      <c r="H14" s="39" t="s">
        <v>107</v>
      </c>
      <c r="I14" s="39" t="s">
        <v>107</v>
      </c>
      <c r="J14" s="1" t="s">
        <v>25</v>
      </c>
      <c r="K14" s="16">
        <v>37</v>
      </c>
      <c r="L14" s="16">
        <v>-342</v>
      </c>
      <c r="M14" s="16" t="s">
        <v>90</v>
      </c>
      <c r="N14" s="17">
        <v>5776.8974341327566</v>
      </c>
      <c r="O14" s="18">
        <f t="shared" si="0"/>
        <v>3.7616946569328618</v>
      </c>
      <c r="P14" s="19">
        <v>960.07551586173997</v>
      </c>
      <c r="Q14" s="20">
        <f t="shared" si="1"/>
        <v>2.9823053943231179</v>
      </c>
      <c r="R14" s="21">
        <v>904.33722314351212</v>
      </c>
      <c r="S14" s="22">
        <f t="shared" si="2"/>
        <v>2.9563304070693532</v>
      </c>
      <c r="T14" s="23">
        <f t="shared" si="3"/>
        <v>3.8831678287564695</v>
      </c>
      <c r="U14" s="24">
        <v>118.973499567411</v>
      </c>
      <c r="V14" s="24">
        <v>152.28295768763223</v>
      </c>
      <c r="W14" s="24">
        <v>19.870857527150068</v>
      </c>
      <c r="X14" s="24">
        <v>141.08904745206254</v>
      </c>
      <c r="Y14" s="24">
        <v>27.098559052256828</v>
      </c>
      <c r="Z14" s="24">
        <v>52.646547734882247</v>
      </c>
      <c r="AA14" s="24">
        <v>98.979324624799219</v>
      </c>
      <c r="AB14" s="24">
        <v>2.0847573074896641</v>
      </c>
      <c r="AC14" s="24">
        <v>84.11798748248647</v>
      </c>
      <c r="AD14" s="23">
        <f t="shared" si="4"/>
        <v>0.53447348348868962</v>
      </c>
      <c r="AE14" s="23">
        <f t="shared" si="5"/>
        <v>0.56208008499277418</v>
      </c>
      <c r="AF14" s="23">
        <f t="shared" si="6"/>
        <v>0.33431895471660539</v>
      </c>
      <c r="AG14" s="23">
        <f t="shared" si="7"/>
        <v>0.55354117982334128</v>
      </c>
      <c r="AH14" s="23">
        <f t="shared" si="8"/>
        <v>0.36901474810291851</v>
      </c>
      <c r="AI14" s="23">
        <f t="shared" si="9"/>
        <v>0.4432901110050218</v>
      </c>
      <c r="AJ14" s="23">
        <f t="shared" si="10"/>
        <v>0.51389601843728228</v>
      </c>
      <c r="AK14" s="23">
        <f t="shared" si="11"/>
        <v>8.2163717580610862E-2</v>
      </c>
      <c r="AL14" s="23">
        <f t="shared" si="12"/>
        <v>0.49570066465220763</v>
      </c>
      <c r="AN14" s="23">
        <f t="shared" ref="AN14:AV14" si="19">AD15-AD14</f>
        <v>0.12929307100065057</v>
      </c>
      <c r="AO14" s="23">
        <f t="shared" si="19"/>
        <v>0.15440764657035366</v>
      </c>
      <c r="AP14" s="23">
        <f t="shared" si="19"/>
        <v>0.29754124545395982</v>
      </c>
      <c r="AQ14" s="23">
        <f t="shared" si="19"/>
        <v>0.18110667453432705</v>
      </c>
      <c r="AR14" s="23">
        <f t="shared" si="19"/>
        <v>0.32097216761110942</v>
      </c>
      <c r="AS14" s="23">
        <f t="shared" si="19"/>
        <v>0.24240475034282838</v>
      </c>
      <c r="AT14" s="23">
        <f t="shared" si="19"/>
        <v>0.18552988337029974</v>
      </c>
      <c r="AU14" s="23">
        <f t="shared" si="19"/>
        <v>0.59538341652979843</v>
      </c>
      <c r="AV14" s="23">
        <f t="shared" si="19"/>
        <v>0.22388756857481817</v>
      </c>
      <c r="AW14" s="23"/>
      <c r="BB14" s="23"/>
      <c r="BC14" s="23"/>
    </row>
    <row r="15" spans="1:63" s="1" customFormat="1" x14ac:dyDescent="0.2">
      <c r="A15" s="1" t="s">
        <v>1</v>
      </c>
      <c r="B15" s="1" t="s">
        <v>73</v>
      </c>
      <c r="C15" s="1">
        <v>41</v>
      </c>
      <c r="D15" s="1" t="s">
        <v>81</v>
      </c>
      <c r="E15" s="1" t="s">
        <v>83</v>
      </c>
      <c r="F15" s="1" t="s">
        <v>74</v>
      </c>
      <c r="G15" s="15">
        <v>42443</v>
      </c>
      <c r="H15" s="39" t="s">
        <v>107</v>
      </c>
      <c r="I15" s="39" t="s">
        <v>107</v>
      </c>
      <c r="J15" s="1" t="s">
        <v>25</v>
      </c>
      <c r="K15" s="16">
        <v>395</v>
      </c>
      <c r="L15" s="16">
        <v>16</v>
      </c>
      <c r="M15" s="16" t="s">
        <v>90</v>
      </c>
      <c r="N15" s="17">
        <v>47265.176462946401</v>
      </c>
      <c r="O15" s="18">
        <f t="shared" si="0"/>
        <v>4.6745412836565468</v>
      </c>
      <c r="P15" s="19">
        <v>192.39539565121686</v>
      </c>
      <c r="Q15" s="20">
        <f t="shared" si="1"/>
        <v>2.2841946744211468</v>
      </c>
      <c r="R15" s="21">
        <v>6198.7682235391585</v>
      </c>
      <c r="S15" s="22">
        <f t="shared" si="2"/>
        <v>3.792305398068009</v>
      </c>
      <c r="T15" s="23">
        <f t="shared" si="3"/>
        <v>4.7296210459665469</v>
      </c>
      <c r="U15" s="24">
        <v>1378.36509179319</v>
      </c>
      <c r="V15" s="24">
        <v>2447.4591644008442</v>
      </c>
      <c r="W15" s="24">
        <v>973.7765252508068</v>
      </c>
      <c r="X15" s="24">
        <v>2982.6751322526202</v>
      </c>
      <c r="Y15" s="24">
        <v>1833.9041699028151</v>
      </c>
      <c r="Z15" s="24">
        <v>1750.1563470942688</v>
      </c>
      <c r="AA15" s="24">
        <v>2032.4481041762826</v>
      </c>
      <c r="AB15" s="24">
        <v>1601.5525199721455</v>
      </c>
      <c r="AC15" s="24">
        <v>2531.5100292564539</v>
      </c>
      <c r="AD15" s="23">
        <f t="shared" si="4"/>
        <v>0.66376655448934019</v>
      </c>
      <c r="AE15" s="23">
        <f t="shared" si="5"/>
        <v>0.71648773156312784</v>
      </c>
      <c r="AF15" s="23">
        <f t="shared" si="6"/>
        <v>0.63186020017056521</v>
      </c>
      <c r="AG15" s="23">
        <f t="shared" si="7"/>
        <v>0.73464785435766833</v>
      </c>
      <c r="AH15" s="23">
        <f t="shared" si="8"/>
        <v>0.68998691571402793</v>
      </c>
      <c r="AI15" s="23">
        <f t="shared" si="9"/>
        <v>0.68569486134785018</v>
      </c>
      <c r="AJ15" s="23">
        <f t="shared" si="10"/>
        <v>0.69942590180758202</v>
      </c>
      <c r="AK15" s="23">
        <f t="shared" si="11"/>
        <v>0.67754713411040934</v>
      </c>
      <c r="AL15" s="23">
        <f t="shared" si="12"/>
        <v>0.71958823322702581</v>
      </c>
      <c r="AV15" s="23"/>
      <c r="AW15" s="23"/>
      <c r="BB15" s="23"/>
      <c r="BC15" s="23"/>
    </row>
    <row r="16" spans="1:63" s="1" customFormat="1" x14ac:dyDescent="0.2">
      <c r="A16" s="1" t="s">
        <v>3</v>
      </c>
      <c r="B16" s="1" t="s">
        <v>73</v>
      </c>
      <c r="C16" s="1">
        <v>50</v>
      </c>
      <c r="D16" s="1" t="s">
        <v>80</v>
      </c>
      <c r="E16" s="1" t="s">
        <v>85</v>
      </c>
      <c r="F16" s="1" t="s">
        <v>74</v>
      </c>
      <c r="G16" s="15">
        <v>42446</v>
      </c>
      <c r="H16" s="39" t="s">
        <v>107</v>
      </c>
      <c r="I16" s="39" t="s">
        <v>107</v>
      </c>
      <c r="J16" s="1" t="s">
        <v>24</v>
      </c>
      <c r="K16" s="16">
        <v>34</v>
      </c>
      <c r="L16" s="16">
        <v>-268</v>
      </c>
      <c r="M16" s="16">
        <v>-290</v>
      </c>
      <c r="N16" s="17">
        <v>1971.7706363828511</v>
      </c>
      <c r="O16" s="18">
        <f t="shared" si="0"/>
        <v>3.2948563948107541</v>
      </c>
      <c r="P16" s="19">
        <v>2275.77964968378</v>
      </c>
      <c r="Q16" s="20">
        <f t="shared" si="1"/>
        <v>3.3571302095863222</v>
      </c>
      <c r="R16" s="21">
        <v>156.46570281594995</v>
      </c>
      <c r="S16" s="22">
        <f t="shared" si="2"/>
        <v>2.1944191552361136</v>
      </c>
      <c r="T16" s="23">
        <f t="shared" si="3"/>
        <v>3.6438488870188039</v>
      </c>
      <c r="U16" s="24">
        <v>47.211739761745591</v>
      </c>
      <c r="V16" s="24">
        <v>51.943758905021227</v>
      </c>
      <c r="W16" s="24">
        <v>8.3108296183640409</v>
      </c>
      <c r="X16" s="24">
        <v>35.284075909402276</v>
      </c>
      <c r="Y16" s="24">
        <v>30.592506235408365</v>
      </c>
      <c r="Z16" s="24">
        <v>0.18796499721633569</v>
      </c>
      <c r="AA16" s="24">
        <v>31.459064626716248</v>
      </c>
      <c r="AB16" s="24">
        <v>0.13911053212877034</v>
      </c>
      <c r="AC16" s="24">
        <v>17.519969763916581</v>
      </c>
      <c r="AD16" s="23">
        <f t="shared" si="4"/>
        <v>0.45941806492734194</v>
      </c>
      <c r="AE16" s="23">
        <f t="shared" si="5"/>
        <v>0.4708025572135166</v>
      </c>
      <c r="AF16" s="23">
        <f t="shared" si="6"/>
        <v>0.25238268857356116</v>
      </c>
      <c r="AG16" s="23">
        <f t="shared" si="7"/>
        <v>0.42470991408339148</v>
      </c>
      <c r="AH16" s="23">
        <f t="shared" si="8"/>
        <v>0.40770490305452106</v>
      </c>
      <c r="AI16" s="23">
        <f t="shared" si="9"/>
        <v>-0.19921874915760343</v>
      </c>
      <c r="AJ16" s="23">
        <f t="shared" si="10"/>
        <v>0.41103400608199808</v>
      </c>
      <c r="AK16" s="23">
        <f t="shared" si="11"/>
        <v>-0.23509207287931333</v>
      </c>
      <c r="AL16" s="23">
        <f t="shared" si="12"/>
        <v>0.34126918839977399</v>
      </c>
      <c r="AN16" s="23">
        <f t="shared" ref="AN16:AV16" si="20">AD17-AD16</f>
        <v>0.1649489903250615</v>
      </c>
      <c r="AO16" s="23">
        <f t="shared" si="20"/>
        <v>0.18840161389619958</v>
      </c>
      <c r="AP16" s="23">
        <f t="shared" si="20"/>
        <v>0.33353605637938721</v>
      </c>
      <c r="AQ16" s="23">
        <f t="shared" si="20"/>
        <v>0.25896716586488727</v>
      </c>
      <c r="AR16" s="23">
        <f t="shared" si="20"/>
        <v>0.24306973632031609</v>
      </c>
      <c r="AS16" s="23">
        <f t="shared" si="20"/>
        <v>0.84669334824330489</v>
      </c>
      <c r="AT16" s="23">
        <f t="shared" si="20"/>
        <v>0.26367078119534465</v>
      </c>
      <c r="AU16" s="23">
        <f t="shared" si="20"/>
        <v>0.87285762893073737</v>
      </c>
      <c r="AV16" s="23">
        <f t="shared" si="20"/>
        <v>0.3286647002717073</v>
      </c>
      <c r="AW16" s="23"/>
      <c r="BB16" s="23"/>
      <c r="BC16" s="23"/>
    </row>
    <row r="17" spans="1:56" s="1" customFormat="1" x14ac:dyDescent="0.2">
      <c r="A17" s="1" t="s">
        <v>3</v>
      </c>
      <c r="B17" s="1" t="s">
        <v>73</v>
      </c>
      <c r="C17" s="1">
        <v>50</v>
      </c>
      <c r="D17" s="1" t="s">
        <v>80</v>
      </c>
      <c r="E17" s="1" t="s">
        <v>85</v>
      </c>
      <c r="F17" s="1" t="s">
        <v>74</v>
      </c>
      <c r="G17" s="15">
        <v>42446</v>
      </c>
      <c r="H17" s="39" t="s">
        <v>107</v>
      </c>
      <c r="I17" s="39" t="s">
        <v>107</v>
      </c>
      <c r="J17" s="1" t="s">
        <v>24</v>
      </c>
      <c r="K17" s="16">
        <v>331</v>
      </c>
      <c r="L17" s="16">
        <v>29</v>
      </c>
      <c r="M17" s="16">
        <v>7</v>
      </c>
      <c r="N17" s="17">
        <v>145289.48861932254</v>
      </c>
      <c r="O17" s="18">
        <f t="shared" si="0"/>
        <v>5.1622341951668682</v>
      </c>
      <c r="P17" s="19">
        <v>2039.8314782532491</v>
      </c>
      <c r="Q17" s="20">
        <f t="shared" si="1"/>
        <v>3.3095942894416601</v>
      </c>
      <c r="R17" s="21">
        <v>10827.256822174191</v>
      </c>
      <c r="S17" s="22">
        <f t="shared" si="2"/>
        <v>4.0345184383521122</v>
      </c>
      <c r="T17" s="23">
        <f t="shared" si="3"/>
        <v>5.199087256704253</v>
      </c>
      <c r="U17" s="24">
        <v>1762.5392637599059</v>
      </c>
      <c r="V17" s="24">
        <v>2674.6071765792162</v>
      </c>
      <c r="W17" s="24">
        <v>1112.3531278488863</v>
      </c>
      <c r="X17" s="24">
        <v>3585.0630179120976</v>
      </c>
      <c r="Y17" s="24">
        <v>2417.8766130685658</v>
      </c>
      <c r="Z17" s="24">
        <v>2324.2184113943836</v>
      </c>
      <c r="AA17" s="24">
        <v>3219.9495079238059</v>
      </c>
      <c r="AB17" s="24">
        <v>2069.182397571396</v>
      </c>
      <c r="AC17" s="24">
        <v>3041.1983306560146</v>
      </c>
      <c r="AD17" s="23">
        <f t="shared" si="4"/>
        <v>0.62436705525240344</v>
      </c>
      <c r="AE17" s="23">
        <f t="shared" si="5"/>
        <v>0.65920417110971619</v>
      </c>
      <c r="AF17" s="23">
        <f t="shared" si="6"/>
        <v>0.58591874495294838</v>
      </c>
      <c r="AG17" s="23">
        <f t="shared" si="7"/>
        <v>0.68367707994827875</v>
      </c>
      <c r="AH17" s="23">
        <f t="shared" si="8"/>
        <v>0.65077463937483715</v>
      </c>
      <c r="AI17" s="23">
        <f t="shared" si="9"/>
        <v>0.64747459908570149</v>
      </c>
      <c r="AJ17" s="23">
        <f t="shared" si="10"/>
        <v>0.67470478727734273</v>
      </c>
      <c r="AK17" s="23">
        <f t="shared" si="11"/>
        <v>0.63776555605142404</v>
      </c>
      <c r="AL17" s="23">
        <f t="shared" si="12"/>
        <v>0.66993388867148129</v>
      </c>
      <c r="AV17" s="23"/>
      <c r="AW17" s="23"/>
      <c r="BB17" s="23"/>
      <c r="BC17" s="23"/>
    </row>
    <row r="18" spans="1:56" s="1" customFormat="1" x14ac:dyDescent="0.2">
      <c r="A18" s="1" t="s">
        <v>4</v>
      </c>
      <c r="B18" s="1" t="s">
        <v>73</v>
      </c>
      <c r="C18" s="1">
        <v>62</v>
      </c>
      <c r="D18" s="1" t="s">
        <v>80</v>
      </c>
      <c r="E18" s="1" t="s">
        <v>83</v>
      </c>
      <c r="F18" s="1" t="s">
        <v>74</v>
      </c>
      <c r="G18" s="15">
        <v>42451</v>
      </c>
      <c r="H18" s="39" t="s">
        <v>107</v>
      </c>
      <c r="I18" s="39" t="s">
        <v>121</v>
      </c>
      <c r="J18" s="1" t="s">
        <v>25</v>
      </c>
      <c r="K18" s="16">
        <v>45</v>
      </c>
      <c r="L18" s="16">
        <v>-325</v>
      </c>
      <c r="M18" s="16">
        <v>-353</v>
      </c>
      <c r="N18" s="17">
        <v>2403.98949547333</v>
      </c>
      <c r="O18" s="18">
        <f t="shared" si="0"/>
        <v>3.3809325656318938</v>
      </c>
      <c r="P18" s="19">
        <v>12981.853187874764</v>
      </c>
      <c r="Q18" s="20">
        <f t="shared" si="1"/>
        <v>4.1133366933749542</v>
      </c>
      <c r="R18" s="21">
        <v>5830.9656556673699</v>
      </c>
      <c r="S18" s="22">
        <f t="shared" si="2"/>
        <v>3.7657404834381816</v>
      </c>
      <c r="T18" s="23">
        <f t="shared" si="3"/>
        <v>4.3266800532219634</v>
      </c>
      <c r="U18" s="24">
        <v>96.42342051728987</v>
      </c>
      <c r="V18" s="24">
        <v>59.644273513394552</v>
      </c>
      <c r="W18" s="24">
        <v>44.448307431895401</v>
      </c>
      <c r="X18" s="24">
        <v>95.403988824251087</v>
      </c>
      <c r="Y18" s="24">
        <v>71.547863504307188</v>
      </c>
      <c r="Z18" s="24">
        <v>24.101802985792279</v>
      </c>
      <c r="AA18" s="24">
        <v>123.2362692401923</v>
      </c>
      <c r="AB18" s="24">
        <v>36.213399705597546</v>
      </c>
      <c r="AC18" s="24">
        <v>90.722485867506492</v>
      </c>
      <c r="AD18" s="23">
        <f t="shared" si="4"/>
        <v>0.45859238703657412</v>
      </c>
      <c r="AE18" s="23">
        <f t="shared" si="5"/>
        <v>0.4103767163883339</v>
      </c>
      <c r="AF18" s="23">
        <f t="shared" si="6"/>
        <v>0.38085904380407415</v>
      </c>
      <c r="AG18" s="23">
        <f t="shared" si="7"/>
        <v>0.45752551806705494</v>
      </c>
      <c r="AH18" s="23">
        <f t="shared" si="8"/>
        <v>0.42864197189964048</v>
      </c>
      <c r="AI18" s="23">
        <f t="shared" si="9"/>
        <v>0.31942494362812324</v>
      </c>
      <c r="AJ18" s="23">
        <f t="shared" si="10"/>
        <v>0.48322004784954192</v>
      </c>
      <c r="AK18" s="23">
        <f t="shared" si="11"/>
        <v>0.36029225156958666</v>
      </c>
      <c r="AL18" s="23">
        <f t="shared" si="12"/>
        <v>0.45247508889976312</v>
      </c>
      <c r="AN18" s="23">
        <f t="shared" ref="AN18:AV18" si="21">AD19-AD18</f>
        <v>0.14192011176602337</v>
      </c>
      <c r="AO18" s="23">
        <f t="shared" si="21"/>
        <v>0.25073300257452563</v>
      </c>
      <c r="AP18" s="23">
        <f t="shared" si="21"/>
        <v>0.20102978057710913</v>
      </c>
      <c r="AQ18" s="23">
        <f t="shared" si="21"/>
        <v>0.22714376246151874</v>
      </c>
      <c r="AR18" s="23">
        <f t="shared" si="21"/>
        <v>0.22711090685877278</v>
      </c>
      <c r="AS18" s="23">
        <f t="shared" si="21"/>
        <v>0.31502378777061357</v>
      </c>
      <c r="AT18" s="23">
        <f t="shared" si="21"/>
        <v>0.15535431302266517</v>
      </c>
      <c r="AU18" s="23">
        <f t="shared" si="21"/>
        <v>0.23049739041564721</v>
      </c>
      <c r="AV18" s="23">
        <f t="shared" si="21"/>
        <v>0.19447857044228894</v>
      </c>
      <c r="AW18" s="23"/>
      <c r="BB18" s="23"/>
      <c r="BC18" s="23"/>
    </row>
    <row r="19" spans="1:56" s="1" customFormat="1" x14ac:dyDescent="0.2">
      <c r="A19" s="1" t="s">
        <v>4</v>
      </c>
      <c r="B19" s="1" t="s">
        <v>73</v>
      </c>
      <c r="C19" s="1">
        <v>62</v>
      </c>
      <c r="D19" s="1" t="s">
        <v>80</v>
      </c>
      <c r="E19" s="1" t="s">
        <v>83</v>
      </c>
      <c r="F19" s="1" t="s">
        <v>74</v>
      </c>
      <c r="G19" s="15">
        <v>42451</v>
      </c>
      <c r="H19" s="39" t="s">
        <v>107</v>
      </c>
      <c r="I19" s="39" t="s">
        <v>107</v>
      </c>
      <c r="J19" s="1" t="s">
        <v>25</v>
      </c>
      <c r="K19" s="16">
        <v>414</v>
      </c>
      <c r="L19" s="16">
        <v>44</v>
      </c>
      <c r="M19" s="16">
        <v>16</v>
      </c>
      <c r="N19" s="17">
        <v>117539</v>
      </c>
      <c r="O19" s="18">
        <v>5.07</v>
      </c>
      <c r="P19" s="19">
        <v>2625</v>
      </c>
      <c r="Q19" s="20">
        <v>3.42</v>
      </c>
      <c r="R19" s="21">
        <v>574</v>
      </c>
      <c r="S19" s="22">
        <v>2.76</v>
      </c>
      <c r="T19" s="23">
        <f t="shared" si="3"/>
        <v>5.0818439775787612</v>
      </c>
      <c r="U19" s="24">
        <v>1126.4471628178283</v>
      </c>
      <c r="V19" s="24">
        <v>2289.0561388534138</v>
      </c>
      <c r="W19" s="24">
        <v>905.87488209827848</v>
      </c>
      <c r="X19" s="24">
        <v>3015.6605858941521</v>
      </c>
      <c r="Y19" s="24">
        <v>2149.9770185574248</v>
      </c>
      <c r="Z19" s="24">
        <v>1675.5965779703463</v>
      </c>
      <c r="AA19" s="24">
        <v>1758.4712410525103</v>
      </c>
      <c r="AB19" s="24">
        <v>1005.311809158</v>
      </c>
      <c r="AC19" s="24">
        <v>1939.624036919261</v>
      </c>
      <c r="AD19" s="23">
        <f t="shared" si="4"/>
        <v>0.60051249880259749</v>
      </c>
      <c r="AE19" s="23">
        <f t="shared" si="5"/>
        <v>0.66110971896285953</v>
      </c>
      <c r="AF19" s="23">
        <f t="shared" si="6"/>
        <v>0.58188882438118328</v>
      </c>
      <c r="AG19" s="23">
        <f t="shared" si="7"/>
        <v>0.68466928052857368</v>
      </c>
      <c r="AH19" s="23">
        <f t="shared" si="8"/>
        <v>0.65575287875841326</v>
      </c>
      <c r="AI19" s="23">
        <f t="shared" si="9"/>
        <v>0.63444873139873681</v>
      </c>
      <c r="AJ19" s="23">
        <f t="shared" si="10"/>
        <v>0.63857436087220709</v>
      </c>
      <c r="AK19" s="23">
        <f t="shared" si="11"/>
        <v>0.59078964198523387</v>
      </c>
      <c r="AL19" s="23">
        <f t="shared" si="12"/>
        <v>0.64695365934205207</v>
      </c>
      <c r="AV19" s="23"/>
      <c r="AW19" s="23"/>
      <c r="BB19" s="23"/>
      <c r="BC19" s="23"/>
    </row>
    <row r="20" spans="1:56" s="1" customFormat="1" x14ac:dyDescent="0.2">
      <c r="A20" s="1" t="s">
        <v>5</v>
      </c>
      <c r="B20" s="1" t="s">
        <v>73</v>
      </c>
      <c r="C20" s="1">
        <v>43</v>
      </c>
      <c r="D20" s="1" t="s">
        <v>80</v>
      </c>
      <c r="E20" s="1" t="s">
        <v>83</v>
      </c>
      <c r="F20" s="1" t="s">
        <v>74</v>
      </c>
      <c r="G20" s="15">
        <v>42441</v>
      </c>
      <c r="H20" s="39" t="s">
        <v>107</v>
      </c>
      <c r="I20" s="39" t="s">
        <v>107</v>
      </c>
      <c r="J20" s="1" t="s">
        <v>24</v>
      </c>
      <c r="K20" s="16">
        <v>18</v>
      </c>
      <c r="L20" s="16">
        <v>-262</v>
      </c>
      <c r="M20" s="16">
        <v>-283</v>
      </c>
      <c r="N20" s="17">
        <v>8502.0611928672697</v>
      </c>
      <c r="O20" s="18">
        <f>LOG10(N20)</f>
        <v>3.9295242264402019</v>
      </c>
      <c r="P20" s="19">
        <v>1102.5874202696798</v>
      </c>
      <c r="Q20" s="20">
        <f>LOG10(P20)</f>
        <v>3.0424130331834931</v>
      </c>
      <c r="R20" s="21">
        <v>229.13920874837567</v>
      </c>
      <c r="S20" s="22">
        <f>LOG10(R20)</f>
        <v>2.3600994090763838</v>
      </c>
      <c r="T20" s="23">
        <f t="shared" si="3"/>
        <v>3.9927208335272071</v>
      </c>
      <c r="U20" s="24">
        <v>219.17840240215054</v>
      </c>
      <c r="V20" s="24">
        <v>162.32061750262633</v>
      </c>
      <c r="W20" s="24">
        <v>1.3864607294011977</v>
      </c>
      <c r="X20" s="24">
        <v>129.89429877046811</v>
      </c>
      <c r="Y20" s="24">
        <v>41.195871134617853</v>
      </c>
      <c r="Z20" s="24">
        <v>6.713551861253495</v>
      </c>
      <c r="AA20" s="24">
        <v>159.87436009113489</v>
      </c>
      <c r="AB20" s="24">
        <v>1.703945001505596E-16</v>
      </c>
      <c r="AC20" s="24">
        <v>183.77076812920416</v>
      </c>
      <c r="AD20" s="23">
        <f t="shared" si="4"/>
        <v>0.58626632179387994</v>
      </c>
      <c r="AE20" s="23">
        <f t="shared" si="5"/>
        <v>0.553600859748968</v>
      </c>
      <c r="AF20" s="23">
        <f t="shared" si="6"/>
        <v>3.5541571498718158E-2</v>
      </c>
      <c r="AG20" s="23">
        <f t="shared" si="7"/>
        <v>0.52936084887135115</v>
      </c>
      <c r="AH20" s="23">
        <f t="shared" si="8"/>
        <v>0.40444943643261538</v>
      </c>
      <c r="AI20" s="23">
        <f t="shared" si="9"/>
        <v>0.20711499316113233</v>
      </c>
      <c r="AJ20" s="23">
        <f t="shared" si="10"/>
        <v>0.55194913721222982</v>
      </c>
      <c r="AK20" s="23">
        <f t="shared" si="11"/>
        <v>-3.9493230517703592</v>
      </c>
      <c r="AL20" s="23">
        <f t="shared" si="12"/>
        <v>0.56710111350534165</v>
      </c>
      <c r="AN20" s="23">
        <f t="shared" ref="AN20:AV20" si="22">AD21-AD20</f>
        <v>-1.4613735474735767E-2</v>
      </c>
      <c r="AO20" s="23">
        <f t="shared" si="22"/>
        <v>6.7039440226351665E-2</v>
      </c>
      <c r="AP20" s="23">
        <f t="shared" si="22"/>
        <v>0.50937058201493768</v>
      </c>
      <c r="AQ20" s="23">
        <f t="shared" si="22"/>
        <v>0.12103671941661331</v>
      </c>
      <c r="AR20" s="23">
        <f t="shared" si="22"/>
        <v>0.19486767849639236</v>
      </c>
      <c r="AS20" s="23">
        <f t="shared" si="22"/>
        <v>0.36608875152122178</v>
      </c>
      <c r="AT20" s="23">
        <f t="shared" si="22"/>
        <v>4.718893959488768E-2</v>
      </c>
      <c r="AU20" s="23">
        <f t="shared" si="22"/>
        <v>4.4839525443113617</v>
      </c>
      <c r="AV20" s="23">
        <f t="shared" si="22"/>
        <v>9.0019673627714791E-3</v>
      </c>
      <c r="AW20" s="23"/>
      <c r="BB20" s="23"/>
      <c r="BC20" s="23"/>
    </row>
    <row r="21" spans="1:56" s="1" customFormat="1" x14ac:dyDescent="0.2">
      <c r="A21" s="1" t="s">
        <v>5</v>
      </c>
      <c r="B21" s="1" t="s">
        <v>73</v>
      </c>
      <c r="C21" s="1">
        <v>43</v>
      </c>
      <c r="D21" s="1" t="s">
        <v>80</v>
      </c>
      <c r="E21" s="1" t="s">
        <v>83</v>
      </c>
      <c r="F21" s="1" t="s">
        <v>74</v>
      </c>
      <c r="G21" s="15">
        <v>42441</v>
      </c>
      <c r="H21" s="39" t="s">
        <v>107</v>
      </c>
      <c r="I21" s="39" t="s">
        <v>107</v>
      </c>
      <c r="J21" s="1" t="s">
        <v>24</v>
      </c>
      <c r="K21" s="16">
        <v>325</v>
      </c>
      <c r="L21" s="16">
        <v>45</v>
      </c>
      <c r="M21" s="16">
        <v>24</v>
      </c>
      <c r="N21" s="17">
        <v>102943</v>
      </c>
      <c r="O21" s="18">
        <v>5.01</v>
      </c>
      <c r="P21" s="19">
        <v>510</v>
      </c>
      <c r="Q21" s="20">
        <v>2.71</v>
      </c>
      <c r="R21" s="21">
        <v>6233</v>
      </c>
      <c r="S21" s="22">
        <v>3.79</v>
      </c>
      <c r="T21" s="23">
        <f t="shared" si="3"/>
        <v>5.0401511990354706</v>
      </c>
      <c r="U21" s="24">
        <v>760.7035944416084</v>
      </c>
      <c r="V21" s="24">
        <v>1343.1389765895478</v>
      </c>
      <c r="W21" s="24">
        <v>557.7500834066866</v>
      </c>
      <c r="X21" s="24">
        <v>1897.1518062992682</v>
      </c>
      <c r="Y21" s="24">
        <v>1048.6942225727735</v>
      </c>
      <c r="Z21" s="24">
        <v>774.52161266991777</v>
      </c>
      <c r="AA21" s="24">
        <v>1046.5175027559337</v>
      </c>
      <c r="AB21" s="24">
        <v>495.00943625326374</v>
      </c>
      <c r="AC21" s="24">
        <v>801.02603873400312</v>
      </c>
      <c r="AD21" s="23">
        <f t="shared" si="4"/>
        <v>0.57165258631914417</v>
      </c>
      <c r="AE21" s="23">
        <f t="shared" si="5"/>
        <v>0.62064029997531966</v>
      </c>
      <c r="AF21" s="23">
        <f t="shared" si="6"/>
        <v>0.54491215351365585</v>
      </c>
      <c r="AG21" s="23">
        <f t="shared" si="7"/>
        <v>0.65039756828796447</v>
      </c>
      <c r="AH21" s="23">
        <f t="shared" si="8"/>
        <v>0.59931711492900774</v>
      </c>
      <c r="AI21" s="23">
        <f t="shared" si="9"/>
        <v>0.57320374468235413</v>
      </c>
      <c r="AJ21" s="23">
        <f t="shared" si="10"/>
        <v>0.5991380768071175</v>
      </c>
      <c r="AK21" s="23">
        <f t="shared" si="11"/>
        <v>0.53462949254100245</v>
      </c>
      <c r="AL21" s="23">
        <f t="shared" si="12"/>
        <v>0.57610308086811313</v>
      </c>
      <c r="AV21" s="23"/>
      <c r="AW21" s="23"/>
      <c r="BB21" s="23"/>
      <c r="BC21" s="23"/>
    </row>
    <row r="22" spans="1:56" s="1" customFormat="1" x14ac:dyDescent="0.2">
      <c r="A22" s="26" t="s">
        <v>56</v>
      </c>
      <c r="B22" s="26" t="s">
        <v>75</v>
      </c>
      <c r="C22" s="1">
        <v>49</v>
      </c>
      <c r="D22" s="1" t="s">
        <v>81</v>
      </c>
      <c r="E22" s="1" t="s">
        <v>84</v>
      </c>
      <c r="F22" s="1" t="s">
        <v>74</v>
      </c>
      <c r="G22" s="29" t="s">
        <v>117</v>
      </c>
      <c r="H22" s="40" t="s">
        <v>111</v>
      </c>
      <c r="I22" s="40" t="s">
        <v>117</v>
      </c>
      <c r="J22" s="26" t="s">
        <v>24</v>
      </c>
      <c r="K22" s="26" t="s">
        <v>87</v>
      </c>
      <c r="L22" s="16">
        <v>39</v>
      </c>
      <c r="M22" s="16">
        <v>18</v>
      </c>
      <c r="N22" s="17">
        <v>14055.040426270823</v>
      </c>
      <c r="O22" s="18">
        <f t="shared" ref="O22:O35" si="23">LOG10(N22)</f>
        <v>4.1478320990989976</v>
      </c>
      <c r="P22" s="19">
        <v>1629.7615192021938</v>
      </c>
      <c r="Q22" s="20">
        <f t="shared" ref="Q22:Q35" si="24">LOG10(P22)</f>
        <v>3.2121240593292022</v>
      </c>
      <c r="R22" s="21">
        <v>375.01663849613556</v>
      </c>
      <c r="S22" s="22">
        <f t="shared" ref="S22:S35" si="25">LOG10(R22)</f>
        <v>2.5740505366524045</v>
      </c>
      <c r="T22" s="23">
        <f t="shared" si="3"/>
        <v>4.2057406350630773</v>
      </c>
      <c r="U22" s="27">
        <v>88.456223326523002</v>
      </c>
      <c r="V22" s="27">
        <v>66.387751808444477</v>
      </c>
      <c r="W22" s="27">
        <v>55.387568277843769</v>
      </c>
      <c r="X22" s="27">
        <v>94.628802302522629</v>
      </c>
      <c r="Y22" s="27">
        <v>72.085951411953161</v>
      </c>
      <c r="Z22" s="27">
        <v>109.0658105237945</v>
      </c>
      <c r="AA22" s="27">
        <v>77.48024816242966</v>
      </c>
      <c r="AB22" s="27">
        <v>30.626253173319078</v>
      </c>
      <c r="AC22" s="27">
        <v>66.449041454314184</v>
      </c>
      <c r="AD22" s="23">
        <f t="shared" ref="AD22:AD36" si="26">LOG10(U22)/$T22</f>
        <v>0.46287409566457033</v>
      </c>
      <c r="AE22" s="23">
        <f t="shared" ref="AE22:AE36" si="27">LOG10(V22)/$T22</f>
        <v>0.43323830920924339</v>
      </c>
      <c r="AF22" s="23">
        <f t="shared" ref="AF22:AF36" si="28">LOG10(W22)/$T22</f>
        <v>0.41453157711926114</v>
      </c>
      <c r="AG22" s="23">
        <f t="shared" ref="AG22:AG36" si="29">LOG10(X22)/$T22</f>
        <v>0.46983956330428156</v>
      </c>
      <c r="AH22" s="23">
        <f t="shared" ref="AH22:AH36" si="30">LOG10(Y22)/$T22</f>
        <v>0.44174160890700787</v>
      </c>
      <c r="AI22" s="23">
        <f t="shared" ref="AI22:AI36" si="31">LOG10(Z22)/$T22</f>
        <v>0.48450173417441195</v>
      </c>
      <c r="AJ22" s="23">
        <f t="shared" ref="AJ22:AJ36" si="32">LOG10(AA22)/$T22</f>
        <v>0.44919341609092062</v>
      </c>
      <c r="AK22" s="23">
        <f t="shared" ref="AK22:AK36" si="33">LOG10(AB22)/$T22</f>
        <v>0.35334890980339123</v>
      </c>
      <c r="AL22" s="23">
        <f t="shared" ref="AL22:AL36" si="34">LOG10(AC22)/$T22</f>
        <v>0.43333359772893837</v>
      </c>
      <c r="AM22" s="23"/>
      <c r="AN22" s="1" t="s">
        <v>51</v>
      </c>
      <c r="AO22" s="1" t="s">
        <v>51</v>
      </c>
      <c r="AP22" s="1" t="s">
        <v>51</v>
      </c>
      <c r="AQ22" s="1" t="s">
        <v>51</v>
      </c>
      <c r="AR22" s="1" t="s">
        <v>51</v>
      </c>
      <c r="AS22" s="1" t="s">
        <v>51</v>
      </c>
      <c r="AT22" s="1" t="s">
        <v>51</v>
      </c>
      <c r="AU22" s="1" t="s">
        <v>51</v>
      </c>
      <c r="AV22" s="1" t="s">
        <v>51</v>
      </c>
      <c r="AW22" s="23"/>
      <c r="AX22" s="23"/>
      <c r="BC22" s="23"/>
      <c r="BD22" s="23"/>
    </row>
    <row r="23" spans="1:56" s="1" customFormat="1" x14ac:dyDescent="0.2">
      <c r="A23" s="28" t="s">
        <v>57</v>
      </c>
      <c r="B23" s="28" t="s">
        <v>76</v>
      </c>
      <c r="C23" s="29">
        <v>58</v>
      </c>
      <c r="D23" s="29" t="s">
        <v>80</v>
      </c>
      <c r="E23" s="1" t="s">
        <v>83</v>
      </c>
      <c r="F23" s="29" t="s">
        <v>74</v>
      </c>
      <c r="G23" s="29" t="s">
        <v>117</v>
      </c>
      <c r="H23" s="39" t="s">
        <v>107</v>
      </c>
      <c r="I23" s="40" t="s">
        <v>117</v>
      </c>
      <c r="J23" s="28" t="s">
        <v>24</v>
      </c>
      <c r="K23" s="28" t="s">
        <v>87</v>
      </c>
      <c r="L23" s="30">
        <v>42</v>
      </c>
      <c r="M23" s="30">
        <v>21</v>
      </c>
      <c r="N23" s="17">
        <v>89885.514609678139</v>
      </c>
      <c r="O23" s="18">
        <f t="shared" si="23"/>
        <v>4.953689709175265</v>
      </c>
      <c r="P23" s="19">
        <v>1701.7364263082034</v>
      </c>
      <c r="Q23" s="20">
        <f t="shared" si="24"/>
        <v>3.2308922951938057</v>
      </c>
      <c r="R23" s="21">
        <v>1295.021483475381</v>
      </c>
      <c r="S23" s="22">
        <f t="shared" si="25"/>
        <v>3.1122769731102586</v>
      </c>
      <c r="T23" s="31">
        <f t="shared" si="3"/>
        <v>4.9679328325981809</v>
      </c>
      <c r="U23" s="32">
        <v>211.57400479970008</v>
      </c>
      <c r="V23" s="32">
        <v>238.72400908407698</v>
      </c>
      <c r="W23" s="32">
        <v>204.97857202437405</v>
      </c>
      <c r="X23" s="32">
        <v>340.71240456263706</v>
      </c>
      <c r="Y23" s="32">
        <v>89.516269645751422</v>
      </c>
      <c r="Z23" s="32">
        <v>123.96477199232257</v>
      </c>
      <c r="AA23" s="32">
        <v>226.3318068357101</v>
      </c>
      <c r="AB23" s="32">
        <v>137.63894645362572</v>
      </c>
      <c r="AC23" s="32">
        <v>230.79766426769677</v>
      </c>
      <c r="AD23" s="31">
        <f t="shared" si="26"/>
        <v>0.46809455463277255</v>
      </c>
      <c r="AE23" s="31">
        <f t="shared" si="27"/>
        <v>0.47864900340577893</v>
      </c>
      <c r="AF23" s="31">
        <f t="shared" si="28"/>
        <v>0.46532603020330038</v>
      </c>
      <c r="AG23" s="31">
        <f t="shared" si="29"/>
        <v>0.5097468164045672</v>
      </c>
      <c r="AH23" s="31">
        <f t="shared" si="30"/>
        <v>0.3929002346838073</v>
      </c>
      <c r="AI23" s="31">
        <f t="shared" si="31"/>
        <v>0.42136203456875615</v>
      </c>
      <c r="AJ23" s="31">
        <f t="shared" si="32"/>
        <v>0.47398901511210523</v>
      </c>
      <c r="AK23" s="31">
        <f t="shared" si="33"/>
        <v>0.43050931076507443</v>
      </c>
      <c r="AL23" s="31">
        <f t="shared" si="34"/>
        <v>0.47569713379096523</v>
      </c>
      <c r="AM23" s="23"/>
      <c r="AW23" s="23"/>
      <c r="AX23" s="23"/>
      <c r="BC23" s="23"/>
      <c r="BD23" s="23"/>
    </row>
    <row r="24" spans="1:56" s="1" customFormat="1" x14ac:dyDescent="0.2">
      <c r="A24" s="28" t="s">
        <v>58</v>
      </c>
      <c r="B24" s="28" t="s">
        <v>75</v>
      </c>
      <c r="C24" s="29">
        <v>21</v>
      </c>
      <c r="D24" s="29" t="s">
        <v>80</v>
      </c>
      <c r="E24" s="1" t="s">
        <v>83</v>
      </c>
      <c r="F24" s="29" t="s">
        <v>74</v>
      </c>
      <c r="G24" s="29" t="s">
        <v>117</v>
      </c>
      <c r="H24" s="39" t="s">
        <v>107</v>
      </c>
      <c r="I24" s="40" t="s">
        <v>117</v>
      </c>
      <c r="J24" s="28" t="s">
        <v>24</v>
      </c>
      <c r="K24" s="28" t="s">
        <v>87</v>
      </c>
      <c r="L24" s="30">
        <v>42</v>
      </c>
      <c r="M24" s="30">
        <v>21</v>
      </c>
      <c r="N24" s="17">
        <v>38222.775684910564</v>
      </c>
      <c r="O24" s="18">
        <f t="shared" si="23"/>
        <v>4.5823222217265691</v>
      </c>
      <c r="P24" s="19">
        <v>1743.9015064884229</v>
      </c>
      <c r="Q24" s="20">
        <f t="shared" si="24"/>
        <v>3.2415219528462589</v>
      </c>
      <c r="R24" s="21">
        <v>1409.4714534300731</v>
      </c>
      <c r="S24" s="22">
        <f t="shared" si="25"/>
        <v>3.1490562843627523</v>
      </c>
      <c r="T24" s="31">
        <f t="shared" si="3"/>
        <v>4.6167500634166831</v>
      </c>
      <c r="U24" s="32">
        <v>543.89465992181874</v>
      </c>
      <c r="V24" s="32">
        <v>501.48168150083518</v>
      </c>
      <c r="W24" s="32">
        <v>198.04451527976835</v>
      </c>
      <c r="X24" s="32">
        <v>668.39364524217922</v>
      </c>
      <c r="Y24" s="32">
        <v>407.68380291888212</v>
      </c>
      <c r="Z24" s="32">
        <v>252.72461399102207</v>
      </c>
      <c r="AA24" s="32">
        <v>500.73367168216828</v>
      </c>
      <c r="AB24" s="32">
        <v>140.01658428038837</v>
      </c>
      <c r="AC24" s="32">
        <v>409.82129470148618</v>
      </c>
      <c r="AD24" s="31">
        <f t="shared" si="26"/>
        <v>0.59251957703170144</v>
      </c>
      <c r="AE24" s="31">
        <f t="shared" si="27"/>
        <v>0.58488223020959929</v>
      </c>
      <c r="AF24" s="31">
        <f t="shared" si="28"/>
        <v>0.49748476478935155</v>
      </c>
      <c r="AG24" s="31">
        <f t="shared" si="29"/>
        <v>0.61190930272974131</v>
      </c>
      <c r="AH24" s="31">
        <f t="shared" si="30"/>
        <v>0.56540280968827716</v>
      </c>
      <c r="AI24" s="31">
        <f t="shared" si="31"/>
        <v>0.52041966943773499</v>
      </c>
      <c r="AJ24" s="31">
        <f t="shared" si="32"/>
        <v>0.58474181172853279</v>
      </c>
      <c r="AK24" s="31">
        <f t="shared" si="33"/>
        <v>0.4648680238921829</v>
      </c>
      <c r="AL24" s="31">
        <f t="shared" si="34"/>
        <v>0.56589472791806328</v>
      </c>
      <c r="AM24" s="23"/>
      <c r="AN24" s="1" t="s">
        <v>87</v>
      </c>
      <c r="AO24" s="1" t="s">
        <v>87</v>
      </c>
      <c r="AP24" s="1" t="s">
        <v>87</v>
      </c>
      <c r="AQ24" s="1" t="s">
        <v>87</v>
      </c>
      <c r="AR24" s="1" t="s">
        <v>87</v>
      </c>
      <c r="AS24" s="1" t="s">
        <v>87</v>
      </c>
      <c r="AT24" s="1" t="s">
        <v>87</v>
      </c>
      <c r="AU24" s="1" t="s">
        <v>87</v>
      </c>
      <c r="AV24" s="1" t="s">
        <v>87</v>
      </c>
      <c r="AW24" s="23"/>
      <c r="AX24" s="23"/>
      <c r="BC24" s="23"/>
      <c r="BD24" s="23"/>
    </row>
    <row r="25" spans="1:56" s="1" customFormat="1" x14ac:dyDescent="0.2">
      <c r="A25" s="28" t="s">
        <v>50</v>
      </c>
      <c r="B25" s="28" t="s">
        <v>75</v>
      </c>
      <c r="C25" s="1">
        <v>55</v>
      </c>
      <c r="D25" s="1" t="s">
        <v>81</v>
      </c>
      <c r="E25" s="1" t="s">
        <v>84</v>
      </c>
      <c r="F25" s="1" t="s">
        <v>74</v>
      </c>
      <c r="G25" s="29" t="s">
        <v>117</v>
      </c>
      <c r="H25" s="41" t="s">
        <v>112</v>
      </c>
      <c r="I25" s="40" t="s">
        <v>117</v>
      </c>
      <c r="J25" s="28" t="s">
        <v>24</v>
      </c>
      <c r="K25" s="28" t="s">
        <v>87</v>
      </c>
      <c r="L25" s="30">
        <v>30</v>
      </c>
      <c r="M25" s="30">
        <v>7</v>
      </c>
      <c r="N25" s="17">
        <v>27273.170176292799</v>
      </c>
      <c r="O25" s="18">
        <f t="shared" si="23"/>
        <v>4.4357356223585684</v>
      </c>
      <c r="P25" s="19">
        <v>335.66019096675723</v>
      </c>
      <c r="Q25" s="20">
        <f t="shared" si="24"/>
        <v>2.5258998373199568</v>
      </c>
      <c r="R25" s="21">
        <v>1595.5815665536122</v>
      </c>
      <c r="S25" s="22">
        <f t="shared" si="25"/>
        <v>3.2029190103463181</v>
      </c>
      <c r="T25" s="31">
        <f t="shared" si="3"/>
        <v>4.4654484656186426</v>
      </c>
      <c r="U25" s="32">
        <v>106.37050658697466</v>
      </c>
      <c r="V25" s="32">
        <v>195.40329757368596</v>
      </c>
      <c r="W25" s="32">
        <v>32.294364770937513</v>
      </c>
      <c r="X25" s="32">
        <v>164.92323088680843</v>
      </c>
      <c r="Y25" s="32">
        <v>61.765521938322053</v>
      </c>
      <c r="Z25" s="32">
        <v>107.35754314020359</v>
      </c>
      <c r="AA25" s="32">
        <v>116.49950280796958</v>
      </c>
      <c r="AB25" s="32">
        <v>15.004105139134618</v>
      </c>
      <c r="AC25" s="32">
        <v>114.24559809089662</v>
      </c>
      <c r="AD25" s="31">
        <f t="shared" si="26"/>
        <v>0.45388973653340819</v>
      </c>
      <c r="AE25" s="31">
        <f t="shared" si="27"/>
        <v>0.51303511979160321</v>
      </c>
      <c r="AF25" s="31">
        <f t="shared" si="28"/>
        <v>0.337956368330038</v>
      </c>
      <c r="AG25" s="31">
        <f t="shared" si="29"/>
        <v>0.49654180340912141</v>
      </c>
      <c r="AH25" s="31">
        <f t="shared" si="30"/>
        <v>0.40102268103316652</v>
      </c>
      <c r="AI25" s="31">
        <f t="shared" si="31"/>
        <v>0.45478804196639155</v>
      </c>
      <c r="AJ25" s="31">
        <f t="shared" si="32"/>
        <v>0.46273606958191327</v>
      </c>
      <c r="AK25" s="31">
        <f t="shared" si="33"/>
        <v>0.26340245729009054</v>
      </c>
      <c r="AL25" s="31">
        <f t="shared" si="34"/>
        <v>0.46083601489131515</v>
      </c>
      <c r="AM25" s="23"/>
      <c r="AW25" s="23"/>
      <c r="AX25" s="23"/>
      <c r="BC25" s="23"/>
      <c r="BD25" s="23"/>
    </row>
    <row r="26" spans="1:56" s="1" customFormat="1" x14ac:dyDescent="0.2">
      <c r="A26" s="28" t="s">
        <v>59</v>
      </c>
      <c r="B26" s="28" t="s">
        <v>75</v>
      </c>
      <c r="C26" s="1">
        <v>36</v>
      </c>
      <c r="D26" s="1" t="s">
        <v>80</v>
      </c>
      <c r="E26" s="1" t="s">
        <v>84</v>
      </c>
      <c r="F26" s="1" t="s">
        <v>74</v>
      </c>
      <c r="G26" s="29" t="s">
        <v>117</v>
      </c>
      <c r="H26" s="41" t="s">
        <v>107</v>
      </c>
      <c r="I26" s="40" t="s">
        <v>117</v>
      </c>
      <c r="J26" s="28" t="s">
        <v>24</v>
      </c>
      <c r="K26" s="28" t="s">
        <v>87</v>
      </c>
      <c r="L26" s="30">
        <v>28</v>
      </c>
      <c r="M26" s="30">
        <v>6</v>
      </c>
      <c r="N26" s="17">
        <v>82599.811122371582</v>
      </c>
      <c r="O26" s="18">
        <f t="shared" si="23"/>
        <v>4.9169790542379905</v>
      </c>
      <c r="P26" s="19">
        <v>1103.5077597810343</v>
      </c>
      <c r="Q26" s="20">
        <f t="shared" si="24"/>
        <v>3.0427753914335463</v>
      </c>
      <c r="R26" s="21">
        <v>2692.096152578973</v>
      </c>
      <c r="S26" s="22">
        <f t="shared" si="25"/>
        <v>3.4300905673605286</v>
      </c>
      <c r="T26" s="31">
        <f t="shared" si="3"/>
        <v>4.93649069528038</v>
      </c>
      <c r="U26" s="32">
        <v>138.947844685033</v>
      </c>
      <c r="V26" s="32">
        <v>190.17415777400407</v>
      </c>
      <c r="W26" s="32">
        <v>18.664435205174808</v>
      </c>
      <c r="X26" s="32">
        <v>259.32277196272889</v>
      </c>
      <c r="Y26" s="32">
        <v>66.878990157153495</v>
      </c>
      <c r="Z26" s="32">
        <v>89.724089858816015</v>
      </c>
      <c r="AA26" s="32">
        <v>166.31591734112274</v>
      </c>
      <c r="AB26" s="32">
        <v>17.515157711549769</v>
      </c>
      <c r="AC26" s="32">
        <v>132.2012100698912</v>
      </c>
      <c r="AD26" s="31">
        <f t="shared" si="26"/>
        <v>0.43408403799400908</v>
      </c>
      <c r="AE26" s="31">
        <f t="shared" si="27"/>
        <v>0.46169468196232544</v>
      </c>
      <c r="AF26" s="31">
        <f t="shared" si="28"/>
        <v>0.25747336133248011</v>
      </c>
      <c r="AG26" s="31">
        <f t="shared" si="29"/>
        <v>0.48897907526502288</v>
      </c>
      <c r="AH26" s="31">
        <f t="shared" si="30"/>
        <v>0.36975451175732726</v>
      </c>
      <c r="AI26" s="31">
        <f t="shared" si="31"/>
        <v>0.39560675430994674</v>
      </c>
      <c r="AJ26" s="31">
        <f t="shared" si="32"/>
        <v>0.44990134746622457</v>
      </c>
      <c r="AK26" s="31">
        <f t="shared" si="33"/>
        <v>0.25188218289833425</v>
      </c>
      <c r="AL26" s="31">
        <f t="shared" si="34"/>
        <v>0.42970514102236296</v>
      </c>
      <c r="AM26" s="23"/>
      <c r="AN26" s="1" t="s">
        <v>87</v>
      </c>
      <c r="AO26" s="1" t="s">
        <v>87</v>
      </c>
      <c r="AP26" s="1" t="s">
        <v>87</v>
      </c>
      <c r="AQ26" s="1" t="s">
        <v>87</v>
      </c>
      <c r="AR26" s="1" t="s">
        <v>87</v>
      </c>
      <c r="AS26" s="1" t="s">
        <v>87</v>
      </c>
      <c r="AT26" s="1" t="s">
        <v>87</v>
      </c>
      <c r="AU26" s="1" t="s">
        <v>87</v>
      </c>
      <c r="AV26" s="1" t="s">
        <v>87</v>
      </c>
      <c r="AW26" s="23"/>
      <c r="AX26" s="23"/>
      <c r="BC26" s="23"/>
      <c r="BD26" s="23"/>
    </row>
    <row r="27" spans="1:56" s="1" customFormat="1" x14ac:dyDescent="0.2">
      <c r="A27" s="28" t="s">
        <v>67</v>
      </c>
      <c r="B27" s="28" t="s">
        <v>75</v>
      </c>
      <c r="C27" s="29">
        <v>66</v>
      </c>
      <c r="D27" s="29" t="s">
        <v>80</v>
      </c>
      <c r="E27" s="1" t="s">
        <v>82</v>
      </c>
      <c r="F27" s="29" t="s">
        <v>74</v>
      </c>
      <c r="G27" s="29" t="s">
        <v>117</v>
      </c>
      <c r="H27" s="41" t="s">
        <v>107</v>
      </c>
      <c r="I27" s="40" t="s">
        <v>117</v>
      </c>
      <c r="J27" s="28" t="s">
        <v>25</v>
      </c>
      <c r="K27" s="28" t="s">
        <v>87</v>
      </c>
      <c r="L27" s="30">
        <v>41</v>
      </c>
      <c r="M27" s="30">
        <v>12</v>
      </c>
      <c r="N27" s="17">
        <v>19844.29163374265</v>
      </c>
      <c r="O27" s="18">
        <f t="shared" si="23"/>
        <v>4.2976356008472409</v>
      </c>
      <c r="P27" s="19">
        <v>396.22514857734302</v>
      </c>
      <c r="Q27" s="20">
        <f t="shared" si="24"/>
        <v>2.597942036931332</v>
      </c>
      <c r="R27" s="21">
        <v>768.3950152146308</v>
      </c>
      <c r="S27" s="22">
        <f t="shared" si="25"/>
        <v>2.8855845388135481</v>
      </c>
      <c r="T27" s="31">
        <f t="shared" si="3"/>
        <v>4.3224035577574336</v>
      </c>
      <c r="U27" s="32">
        <v>350.81925267984536</v>
      </c>
      <c r="V27" s="32">
        <v>146.17593826909433</v>
      </c>
      <c r="W27" s="32">
        <v>23.446585804417122</v>
      </c>
      <c r="X27" s="32">
        <v>188.51695381576161</v>
      </c>
      <c r="Y27" s="32">
        <v>72.051139072917152</v>
      </c>
      <c r="Z27" s="32">
        <v>40.489874383671363</v>
      </c>
      <c r="AA27" s="32">
        <v>198.72761033171838</v>
      </c>
      <c r="AB27" s="32">
        <v>74.593424826694744</v>
      </c>
      <c r="AC27" s="32">
        <v>211.02916537173505</v>
      </c>
      <c r="AD27" s="31">
        <f t="shared" si="26"/>
        <v>0.5888120776029736</v>
      </c>
      <c r="AE27" s="31">
        <f t="shared" si="27"/>
        <v>0.5008500157898188</v>
      </c>
      <c r="AF27" s="31">
        <f t="shared" si="28"/>
        <v>0.31697170177836909</v>
      </c>
      <c r="AG27" s="31">
        <f t="shared" si="29"/>
        <v>0.52640860186162253</v>
      </c>
      <c r="AH27" s="31">
        <f t="shared" si="30"/>
        <v>0.42977034102497014</v>
      </c>
      <c r="AI27" s="31">
        <f t="shared" si="31"/>
        <v>0.37186403535245449</v>
      </c>
      <c r="AJ27" s="31">
        <f t="shared" si="32"/>
        <v>0.53170838389764186</v>
      </c>
      <c r="AK27" s="31">
        <f t="shared" si="33"/>
        <v>0.43325444338038377</v>
      </c>
      <c r="AL27" s="31">
        <f t="shared" si="34"/>
        <v>0.5377430520387122</v>
      </c>
      <c r="AM27" s="23"/>
      <c r="AW27" s="23"/>
      <c r="AX27" s="23"/>
      <c r="BC27" s="23"/>
      <c r="BD27" s="23"/>
    </row>
    <row r="28" spans="1:56" s="1" customFormat="1" x14ac:dyDescent="0.2">
      <c r="A28" s="28" t="s">
        <v>65</v>
      </c>
      <c r="B28" s="28" t="s">
        <v>76</v>
      </c>
      <c r="C28" s="29">
        <v>55</v>
      </c>
      <c r="D28" s="29" t="s">
        <v>80</v>
      </c>
      <c r="E28" s="1" t="s">
        <v>83</v>
      </c>
      <c r="F28" s="29" t="s">
        <v>74</v>
      </c>
      <c r="G28" s="29" t="s">
        <v>117</v>
      </c>
      <c r="H28" s="41" t="s">
        <v>107</v>
      </c>
      <c r="I28" s="40" t="s">
        <v>117</v>
      </c>
      <c r="J28" s="28" t="s">
        <v>25</v>
      </c>
      <c r="K28" s="28" t="s">
        <v>87</v>
      </c>
      <c r="L28" s="30">
        <v>42</v>
      </c>
      <c r="M28" s="30">
        <v>11</v>
      </c>
      <c r="N28" s="17">
        <v>13808.822341856394</v>
      </c>
      <c r="O28" s="18">
        <f t="shared" si="23"/>
        <v>4.1401566422106564</v>
      </c>
      <c r="P28" s="19">
        <v>1317.892192570624</v>
      </c>
      <c r="Q28" s="20">
        <f t="shared" si="24"/>
        <v>3.1198798851543135</v>
      </c>
      <c r="R28" s="33">
        <v>645.8579882623269</v>
      </c>
      <c r="S28" s="22">
        <f t="shared" si="25"/>
        <v>2.8101370354964725</v>
      </c>
      <c r="T28" s="31">
        <f t="shared" si="3"/>
        <v>4.1979025329796782</v>
      </c>
      <c r="U28" s="32">
        <v>141.65409523507418</v>
      </c>
      <c r="V28" s="32">
        <v>97.921011843611979</v>
      </c>
      <c r="W28" s="32">
        <v>43.026852973258713</v>
      </c>
      <c r="X28" s="32">
        <v>190.35545605513948</v>
      </c>
      <c r="Y28" s="32">
        <v>104.56359086505114</v>
      </c>
      <c r="Z28" s="32">
        <v>74.965574490437362</v>
      </c>
      <c r="AA28" s="32">
        <v>161.29759429355661</v>
      </c>
      <c r="AB28" s="32">
        <v>22.507362594018513</v>
      </c>
      <c r="AC28" s="32">
        <v>127.59729331429875</v>
      </c>
      <c r="AD28" s="31">
        <f t="shared" si="26"/>
        <v>0.51245333059484321</v>
      </c>
      <c r="AE28" s="31">
        <f t="shared" si="27"/>
        <v>0.4742549110807579</v>
      </c>
      <c r="AF28" s="31">
        <f t="shared" si="28"/>
        <v>0.38917997015880412</v>
      </c>
      <c r="AG28" s="31">
        <f t="shared" si="29"/>
        <v>0.54302483475189389</v>
      </c>
      <c r="AH28" s="31">
        <f t="shared" si="30"/>
        <v>0.48104511080592222</v>
      </c>
      <c r="AI28" s="31">
        <f t="shared" si="31"/>
        <v>0.44661872417959636</v>
      </c>
      <c r="AJ28" s="31">
        <f t="shared" si="32"/>
        <v>0.5258883151093815</v>
      </c>
      <c r="AK28" s="31">
        <f t="shared" si="33"/>
        <v>0.32214292658320992</v>
      </c>
      <c r="AL28" s="31">
        <f t="shared" si="34"/>
        <v>0.50164134240170832</v>
      </c>
      <c r="AM28" s="23"/>
      <c r="AN28" s="1" t="s">
        <v>87</v>
      </c>
      <c r="AO28" s="1" t="s">
        <v>87</v>
      </c>
      <c r="AP28" s="1" t="s">
        <v>87</v>
      </c>
      <c r="AQ28" s="1" t="s">
        <v>87</v>
      </c>
      <c r="AR28" s="1" t="s">
        <v>87</v>
      </c>
      <c r="AS28" s="1" t="s">
        <v>87</v>
      </c>
      <c r="AT28" s="1" t="s">
        <v>87</v>
      </c>
      <c r="AU28" s="1" t="s">
        <v>87</v>
      </c>
      <c r="AV28" s="1" t="s">
        <v>87</v>
      </c>
      <c r="AW28" s="23"/>
      <c r="AX28" s="23"/>
      <c r="BC28" s="23"/>
      <c r="BD28" s="23"/>
    </row>
    <row r="29" spans="1:56" s="1" customFormat="1" x14ac:dyDescent="0.2">
      <c r="A29" s="28" t="s">
        <v>66</v>
      </c>
      <c r="B29" s="28" t="s">
        <v>75</v>
      </c>
      <c r="C29" s="29">
        <v>44</v>
      </c>
      <c r="D29" s="29" t="s">
        <v>80</v>
      </c>
      <c r="E29" s="1" t="s">
        <v>84</v>
      </c>
      <c r="F29" s="29" t="s">
        <v>74</v>
      </c>
      <c r="G29" s="29" t="s">
        <v>117</v>
      </c>
      <c r="H29" s="41" t="s">
        <v>107</v>
      </c>
      <c r="I29" s="40" t="s">
        <v>117</v>
      </c>
      <c r="J29" s="28" t="s">
        <v>25</v>
      </c>
      <c r="K29" s="28" t="s">
        <v>87</v>
      </c>
      <c r="L29" s="30">
        <v>50</v>
      </c>
      <c r="M29" s="30">
        <v>23</v>
      </c>
      <c r="N29" s="17">
        <v>11615.230445756952</v>
      </c>
      <c r="O29" s="18">
        <f t="shared" si="23"/>
        <v>4.0650278306087309</v>
      </c>
      <c r="P29" s="19">
        <v>451.08777150777917</v>
      </c>
      <c r="Q29" s="20">
        <f t="shared" si="24"/>
        <v>2.6542610540126352</v>
      </c>
      <c r="R29" s="21">
        <v>1064.7237628425919</v>
      </c>
      <c r="S29" s="22">
        <f t="shared" si="25"/>
        <v>3.0272369468973932</v>
      </c>
      <c r="T29" s="31">
        <f t="shared" si="3"/>
        <v>4.1182991897799486</v>
      </c>
      <c r="U29" s="32">
        <v>350.81925267984536</v>
      </c>
      <c r="V29" s="32">
        <v>308.65638158396422</v>
      </c>
      <c r="W29" s="32">
        <v>83.157534964416925</v>
      </c>
      <c r="X29" s="32">
        <v>494.10125896173986</v>
      </c>
      <c r="Y29" s="32">
        <v>205.39034742119091</v>
      </c>
      <c r="Z29" s="32">
        <v>203.56802111767567</v>
      </c>
      <c r="AA29" s="32">
        <v>198.72761033171838</v>
      </c>
      <c r="AB29" s="32">
        <v>65.623317048077411</v>
      </c>
      <c r="AC29" s="32">
        <v>254.00798585554895</v>
      </c>
      <c r="AD29" s="31">
        <f t="shared" si="26"/>
        <v>0.61799381293072819</v>
      </c>
      <c r="AE29" s="31">
        <f t="shared" si="27"/>
        <v>0.60449111292634605</v>
      </c>
      <c r="AF29" s="31">
        <f t="shared" si="28"/>
        <v>0.46618798649700383</v>
      </c>
      <c r="AG29" s="31">
        <f t="shared" si="29"/>
        <v>0.65410885327392565</v>
      </c>
      <c r="AH29" s="31">
        <f t="shared" si="30"/>
        <v>0.56153764526434802</v>
      </c>
      <c r="AI29" s="31">
        <f t="shared" si="31"/>
        <v>0.56059782169720518</v>
      </c>
      <c r="AJ29" s="31">
        <f t="shared" si="32"/>
        <v>0.55806003991939801</v>
      </c>
      <c r="AK29" s="31">
        <f t="shared" si="33"/>
        <v>0.44121568032415337</v>
      </c>
      <c r="AL29" s="31">
        <f t="shared" si="34"/>
        <v>0.58394187987970658</v>
      </c>
      <c r="AM29" s="23"/>
      <c r="AW29" s="23"/>
      <c r="AX29" s="23"/>
      <c r="BC29" s="23"/>
      <c r="BD29" s="23"/>
    </row>
    <row r="30" spans="1:56" s="1" customFormat="1" x14ac:dyDescent="0.2">
      <c r="A30" s="28" t="s">
        <v>60</v>
      </c>
      <c r="B30" s="28" t="s">
        <v>75</v>
      </c>
      <c r="C30" s="29">
        <v>42</v>
      </c>
      <c r="D30" s="29" t="s">
        <v>80</v>
      </c>
      <c r="E30" s="1" t="s">
        <v>84</v>
      </c>
      <c r="F30" s="29" t="s">
        <v>74</v>
      </c>
      <c r="G30" s="29" t="s">
        <v>117</v>
      </c>
      <c r="H30" s="41" t="s">
        <v>107</v>
      </c>
      <c r="I30" s="40" t="s">
        <v>117</v>
      </c>
      <c r="J30" s="28" t="s">
        <v>24</v>
      </c>
      <c r="K30" s="28" t="s">
        <v>87</v>
      </c>
      <c r="L30" s="30">
        <v>34</v>
      </c>
      <c r="M30" s="30">
        <v>13</v>
      </c>
      <c r="N30" s="17">
        <v>25882.429716705134</v>
      </c>
      <c r="O30" s="18">
        <f t="shared" si="23"/>
        <v>4.4130050433655565</v>
      </c>
      <c r="P30" s="19">
        <v>755.62090180055816</v>
      </c>
      <c r="Q30" s="20">
        <f t="shared" si="24"/>
        <v>2.8783039627636828</v>
      </c>
      <c r="R30" s="21">
        <v>2774.821613384916</v>
      </c>
      <c r="S30" s="22">
        <f t="shared" si="25"/>
        <v>3.4432350686072435</v>
      </c>
      <c r="T30" s="31">
        <f t="shared" si="3"/>
        <v>4.4685374363925998</v>
      </c>
      <c r="U30" s="32">
        <v>263.81238529861173</v>
      </c>
      <c r="V30" s="32">
        <v>276.77788471702451</v>
      </c>
      <c r="W30" s="32">
        <v>77.547906349502057</v>
      </c>
      <c r="X30" s="32">
        <v>344.79084097688383</v>
      </c>
      <c r="Y30" s="32">
        <v>111.08764856893637</v>
      </c>
      <c r="Z30" s="32">
        <v>99.584370775481815</v>
      </c>
      <c r="AA30" s="32">
        <v>272.9935953842604</v>
      </c>
      <c r="AB30" s="32">
        <v>71.984448739705698</v>
      </c>
      <c r="AC30" s="32">
        <v>264.24723908756158</v>
      </c>
      <c r="AD30" s="31">
        <f t="shared" si="26"/>
        <v>0.54185406637858291</v>
      </c>
      <c r="AE30" s="31">
        <f t="shared" si="27"/>
        <v>0.54651693549824687</v>
      </c>
      <c r="AF30" s="31">
        <f t="shared" si="28"/>
        <v>0.42286097051992405</v>
      </c>
      <c r="AG30" s="31">
        <f t="shared" si="29"/>
        <v>0.56787164857162109</v>
      </c>
      <c r="AH30" s="31">
        <f t="shared" si="30"/>
        <v>0.4577931377150618</v>
      </c>
      <c r="AI30" s="31">
        <f t="shared" si="31"/>
        <v>0.44716894779598759</v>
      </c>
      <c r="AJ30" s="31">
        <f t="shared" si="32"/>
        <v>0.54517893001754036</v>
      </c>
      <c r="AK30" s="31">
        <f t="shared" si="33"/>
        <v>0.41562562909903589</v>
      </c>
      <c r="AL30" s="31">
        <f t="shared" si="34"/>
        <v>0.54201413614104932</v>
      </c>
      <c r="AM30" s="23"/>
      <c r="AN30" s="1" t="s">
        <v>51</v>
      </c>
      <c r="AO30" s="1" t="s">
        <v>51</v>
      </c>
      <c r="AP30" s="1" t="s">
        <v>51</v>
      </c>
      <c r="AQ30" s="1" t="s">
        <v>51</v>
      </c>
      <c r="AR30" s="1" t="s">
        <v>51</v>
      </c>
      <c r="AS30" s="1" t="s">
        <v>51</v>
      </c>
      <c r="AT30" s="1" t="s">
        <v>51</v>
      </c>
      <c r="AU30" s="1" t="s">
        <v>51</v>
      </c>
      <c r="AV30" s="1" t="s">
        <v>51</v>
      </c>
      <c r="AW30" s="23"/>
      <c r="AX30" s="23"/>
      <c r="BC30" s="23"/>
      <c r="BD30" s="23"/>
    </row>
    <row r="31" spans="1:56" s="1" customFormat="1" x14ac:dyDescent="0.2">
      <c r="A31" s="28" t="s">
        <v>61</v>
      </c>
      <c r="B31" s="28" t="s">
        <v>76</v>
      </c>
      <c r="C31" s="29">
        <v>103</v>
      </c>
      <c r="D31" s="29" t="s">
        <v>81</v>
      </c>
      <c r="E31" s="1" t="s">
        <v>83</v>
      </c>
      <c r="F31" s="29" t="s">
        <v>74</v>
      </c>
      <c r="G31" s="29" t="s">
        <v>117</v>
      </c>
      <c r="H31" s="41" t="s">
        <v>113</v>
      </c>
      <c r="I31" s="40" t="s">
        <v>117</v>
      </c>
      <c r="J31" s="28" t="s">
        <v>25</v>
      </c>
      <c r="K31" s="28" t="s">
        <v>87</v>
      </c>
      <c r="L31" s="30">
        <v>54</v>
      </c>
      <c r="M31" s="30">
        <v>26</v>
      </c>
      <c r="N31" s="17">
        <v>12953.559474535621</v>
      </c>
      <c r="O31" s="18">
        <f t="shared" si="23"/>
        <v>4.1123891234549861</v>
      </c>
      <c r="P31" s="19">
        <v>57.784487121972752</v>
      </c>
      <c r="Q31" s="20">
        <f t="shared" si="24"/>
        <v>1.7618112629607268</v>
      </c>
      <c r="R31" s="21">
        <v>1535.4796172191864</v>
      </c>
      <c r="S31" s="22">
        <f t="shared" si="25"/>
        <v>3.1862440557592331</v>
      </c>
      <c r="T31" s="31">
        <f t="shared" si="3"/>
        <v>4.162768171825844</v>
      </c>
      <c r="U31" s="32">
        <v>92.353246083535964</v>
      </c>
      <c r="V31" s="32">
        <v>59.510356940926002</v>
      </c>
      <c r="W31" s="32">
        <v>47.980787194634644</v>
      </c>
      <c r="X31" s="32">
        <v>130.0961207758711</v>
      </c>
      <c r="Y31" s="32">
        <v>93.162117769798314</v>
      </c>
      <c r="Z31" s="32">
        <v>54.301915582568235</v>
      </c>
      <c r="AA31" s="32">
        <v>66.247543185110075</v>
      </c>
      <c r="AB31" s="32">
        <v>13.076309614461039</v>
      </c>
      <c r="AC31" s="32">
        <v>38.753746888331051</v>
      </c>
      <c r="AD31" s="31">
        <f t="shared" si="26"/>
        <v>0.47215028167368811</v>
      </c>
      <c r="AE31" s="31">
        <f t="shared" si="27"/>
        <v>0.4263010770490569</v>
      </c>
      <c r="AF31" s="31">
        <f t="shared" si="28"/>
        <v>0.40383401129587215</v>
      </c>
      <c r="AG31" s="31">
        <f t="shared" si="29"/>
        <v>0.50789865292314851</v>
      </c>
      <c r="AH31" s="31">
        <f t="shared" si="30"/>
        <v>0.47306005790206707</v>
      </c>
      <c r="AI31" s="31">
        <f t="shared" si="31"/>
        <v>0.41674555936075586</v>
      </c>
      <c r="AJ31" s="31">
        <f t="shared" si="32"/>
        <v>0.43749007914019344</v>
      </c>
      <c r="AK31" s="31">
        <f t="shared" si="33"/>
        <v>0.2682073920423525</v>
      </c>
      <c r="AL31" s="31">
        <f t="shared" si="34"/>
        <v>0.38155228273003988</v>
      </c>
      <c r="AM31" s="23"/>
      <c r="AW31" s="23"/>
      <c r="AX31" s="23"/>
      <c r="BC31" s="23"/>
      <c r="BD31" s="23"/>
    </row>
    <row r="32" spans="1:56" s="1" customFormat="1" x14ac:dyDescent="0.2">
      <c r="A32" s="28" t="s">
        <v>62</v>
      </c>
      <c r="B32" s="28" t="s">
        <v>75</v>
      </c>
      <c r="C32" s="29">
        <v>98</v>
      </c>
      <c r="D32" s="29" t="s">
        <v>80</v>
      </c>
      <c r="E32" s="1" t="s">
        <v>83</v>
      </c>
      <c r="F32" s="29" t="s">
        <v>74</v>
      </c>
      <c r="G32" s="29" t="s">
        <v>117</v>
      </c>
      <c r="H32" s="41" t="s">
        <v>114</v>
      </c>
      <c r="I32" s="40" t="s">
        <v>117</v>
      </c>
      <c r="J32" s="28" t="s">
        <v>25</v>
      </c>
      <c r="K32" s="28" t="s">
        <v>87</v>
      </c>
      <c r="L32" s="30">
        <v>54</v>
      </c>
      <c r="M32" s="30">
        <v>26</v>
      </c>
      <c r="N32" s="17">
        <v>11958.261332811822</v>
      </c>
      <c r="O32" s="18">
        <f t="shared" si="23"/>
        <v>4.0776680401493559</v>
      </c>
      <c r="P32" s="19">
        <v>142.25931512411935</v>
      </c>
      <c r="Q32" s="20">
        <f t="shared" si="24"/>
        <v>2.1530807135525269</v>
      </c>
      <c r="R32" s="21">
        <v>1857.9924781489021</v>
      </c>
      <c r="S32" s="22">
        <f t="shared" si="25"/>
        <v>3.2690439514740719</v>
      </c>
      <c r="T32" s="31">
        <f t="shared" si="3"/>
        <v>4.1448391592951728</v>
      </c>
      <c r="U32" s="32">
        <v>84.818148076699785</v>
      </c>
      <c r="V32" s="32">
        <v>86.065548211619074</v>
      </c>
      <c r="W32" s="32">
        <v>28.360050308495076</v>
      </c>
      <c r="X32" s="32">
        <v>139.00287035800099</v>
      </c>
      <c r="Y32" s="32">
        <v>74.304384497484151</v>
      </c>
      <c r="Z32" s="32">
        <v>33.688943708071349</v>
      </c>
      <c r="AA32" s="32">
        <v>90.047027845275167</v>
      </c>
      <c r="AB32" s="32">
        <v>13.052899572582865</v>
      </c>
      <c r="AC32" s="32">
        <v>64.24514698073277</v>
      </c>
      <c r="AD32" s="31">
        <f t="shared" si="26"/>
        <v>0.46527469745042893</v>
      </c>
      <c r="AE32" s="31">
        <f t="shared" si="27"/>
        <v>0.46680444404792282</v>
      </c>
      <c r="AF32" s="31">
        <f t="shared" si="28"/>
        <v>0.35048573444836439</v>
      </c>
      <c r="AG32" s="31">
        <f t="shared" si="29"/>
        <v>0.51703424089729189</v>
      </c>
      <c r="AH32" s="31">
        <f t="shared" si="30"/>
        <v>0.45140821371665724</v>
      </c>
      <c r="AI32" s="31">
        <f t="shared" si="31"/>
        <v>0.36852754365307377</v>
      </c>
      <c r="AJ32" s="31">
        <f t="shared" si="32"/>
        <v>0.47154287721486693</v>
      </c>
      <c r="AK32" s="31">
        <f t="shared" si="33"/>
        <v>0.26917980499059696</v>
      </c>
      <c r="AL32" s="31">
        <f t="shared" si="34"/>
        <v>0.43616658151443416</v>
      </c>
      <c r="AM32" s="23"/>
      <c r="AN32" s="1" t="s">
        <v>52</v>
      </c>
      <c r="AO32" s="1" t="s">
        <v>52</v>
      </c>
      <c r="AP32" s="1" t="s">
        <v>52</v>
      </c>
      <c r="AQ32" s="1" t="s">
        <v>52</v>
      </c>
      <c r="AR32" s="1" t="s">
        <v>52</v>
      </c>
      <c r="AS32" s="1" t="s">
        <v>52</v>
      </c>
      <c r="AT32" s="1" t="s">
        <v>52</v>
      </c>
      <c r="AU32" s="1" t="s">
        <v>52</v>
      </c>
      <c r="AV32" s="1" t="s">
        <v>52</v>
      </c>
      <c r="AW32" s="23"/>
      <c r="AX32" s="23"/>
      <c r="BC32" s="23"/>
      <c r="BD32" s="23"/>
    </row>
    <row r="33" spans="1:59" s="1" customFormat="1" x14ac:dyDescent="0.2">
      <c r="A33" s="28" t="s">
        <v>63</v>
      </c>
      <c r="B33" s="28" t="s">
        <v>75</v>
      </c>
      <c r="C33" s="1">
        <v>66</v>
      </c>
      <c r="D33" s="29" t="s">
        <v>80</v>
      </c>
      <c r="E33" s="1" t="s">
        <v>83</v>
      </c>
      <c r="F33" s="29" t="s">
        <v>74</v>
      </c>
      <c r="G33" s="29" t="s">
        <v>117</v>
      </c>
      <c r="H33" s="41" t="s">
        <v>107</v>
      </c>
      <c r="I33" s="40" t="s">
        <v>117</v>
      </c>
      <c r="J33" s="28" t="s">
        <v>25</v>
      </c>
      <c r="K33" s="28" t="s">
        <v>87</v>
      </c>
      <c r="L33" s="30">
        <v>45</v>
      </c>
      <c r="M33" s="30">
        <v>13</v>
      </c>
      <c r="N33" s="17">
        <v>26577.265261489447</v>
      </c>
      <c r="O33" s="18">
        <f t="shared" si="23"/>
        <v>4.4245102910180254</v>
      </c>
      <c r="P33" s="19">
        <v>131.67575267790451</v>
      </c>
      <c r="Q33" s="20">
        <f t="shared" si="24"/>
        <v>2.119505809527535</v>
      </c>
      <c r="R33" s="21">
        <v>1341.0116306143418</v>
      </c>
      <c r="S33" s="22">
        <f t="shared" si="25"/>
        <v>3.1274325445106039</v>
      </c>
      <c r="T33" s="31">
        <f t="shared" si="3"/>
        <v>4.4479321323969092</v>
      </c>
      <c r="U33" s="32">
        <v>171.55103631779195</v>
      </c>
      <c r="V33" s="32">
        <v>117.15991301710022</v>
      </c>
      <c r="W33" s="32">
        <v>35.268564862040954</v>
      </c>
      <c r="X33" s="32">
        <v>254.45379448615495</v>
      </c>
      <c r="Y33" s="32">
        <v>96.780793010571358</v>
      </c>
      <c r="Z33" s="32">
        <v>42.846132545134772</v>
      </c>
      <c r="AA33" s="32">
        <v>164.6560419597042</v>
      </c>
      <c r="AB33" s="32">
        <v>30.225519859696394</v>
      </c>
      <c r="AC33" s="32">
        <v>217.39647617744504</v>
      </c>
      <c r="AD33" s="31">
        <f t="shared" si="26"/>
        <v>0.50234429829604144</v>
      </c>
      <c r="AE33" s="31">
        <f t="shared" si="27"/>
        <v>0.46511029822348027</v>
      </c>
      <c r="AF33" s="31">
        <f t="shared" si="28"/>
        <v>0.34788925320476899</v>
      </c>
      <c r="AG33" s="31">
        <f t="shared" si="29"/>
        <v>0.54083759823063027</v>
      </c>
      <c r="AH33" s="31">
        <f t="shared" si="30"/>
        <v>0.44645222032099569</v>
      </c>
      <c r="AI33" s="31">
        <f t="shared" si="31"/>
        <v>0.36689220482269036</v>
      </c>
      <c r="AJ33" s="31">
        <f t="shared" si="32"/>
        <v>0.49833891470249803</v>
      </c>
      <c r="AK33" s="31">
        <f t="shared" si="33"/>
        <v>0.33282292425353727</v>
      </c>
      <c r="AL33" s="31">
        <f t="shared" si="34"/>
        <v>0.52546946101502723</v>
      </c>
      <c r="AM33" s="23"/>
      <c r="AW33" s="23"/>
      <c r="AX33" s="23"/>
      <c r="BC33" s="23"/>
      <c r="BD33" s="23"/>
    </row>
    <row r="34" spans="1:59" s="1" customFormat="1" x14ac:dyDescent="0.2">
      <c r="A34" s="28" t="s">
        <v>64</v>
      </c>
      <c r="B34" s="28" t="s">
        <v>75</v>
      </c>
      <c r="C34" s="29">
        <v>68</v>
      </c>
      <c r="D34" s="29" t="s">
        <v>81</v>
      </c>
      <c r="E34" s="1" t="s">
        <v>83</v>
      </c>
      <c r="F34" s="29" t="s">
        <v>74</v>
      </c>
      <c r="G34" s="29" t="s">
        <v>117</v>
      </c>
      <c r="H34" s="41" t="s">
        <v>115</v>
      </c>
      <c r="I34" s="40" t="s">
        <v>117</v>
      </c>
      <c r="J34" s="28" t="s">
        <v>25</v>
      </c>
      <c r="K34" s="28" t="s">
        <v>87</v>
      </c>
      <c r="L34" s="30">
        <v>43</v>
      </c>
      <c r="M34" s="30">
        <v>15</v>
      </c>
      <c r="N34" s="17">
        <v>37388.04823704125</v>
      </c>
      <c r="O34" s="18">
        <f t="shared" si="23"/>
        <v>4.5727327943329517</v>
      </c>
      <c r="P34" s="19">
        <v>1727.8570928681715</v>
      </c>
      <c r="Q34" s="20">
        <f t="shared" si="24"/>
        <v>3.2375078201189833</v>
      </c>
      <c r="R34" s="21">
        <v>3001.6855808134483</v>
      </c>
      <c r="S34" s="22">
        <f t="shared" si="25"/>
        <v>3.4773651990101362</v>
      </c>
      <c r="T34" s="31">
        <f t="shared" si="3"/>
        <v>4.6244635219602364</v>
      </c>
      <c r="U34" s="32">
        <v>356.68333384902712</v>
      </c>
      <c r="V34" s="32">
        <v>340.10716457419051</v>
      </c>
      <c r="W34" s="32">
        <v>131.24746393894122</v>
      </c>
      <c r="X34" s="32">
        <v>387.60057698393445</v>
      </c>
      <c r="Y34" s="32">
        <v>199.57683320969866</v>
      </c>
      <c r="Z34" s="32">
        <v>173.39243326367267</v>
      </c>
      <c r="AA34" s="32">
        <v>204.83275310771666</v>
      </c>
      <c r="AB34" s="32">
        <v>110.58796278516419</v>
      </c>
      <c r="AC34" s="32">
        <v>267.75406073032303</v>
      </c>
      <c r="AD34" s="31">
        <f t="shared" si="26"/>
        <v>0.55190895227823111</v>
      </c>
      <c r="AE34" s="31">
        <f t="shared" si="27"/>
        <v>0.54743988544773603</v>
      </c>
      <c r="AF34" s="31">
        <f t="shared" si="28"/>
        <v>0.45801873240864915</v>
      </c>
      <c r="AG34" s="31">
        <f t="shared" si="29"/>
        <v>0.5597156086496109</v>
      </c>
      <c r="AH34" s="31">
        <f t="shared" si="30"/>
        <v>0.49737880215588909</v>
      </c>
      <c r="AI34" s="31">
        <f t="shared" si="31"/>
        <v>0.4841707866402627</v>
      </c>
      <c r="AJ34" s="31">
        <f t="shared" si="32"/>
        <v>0.49982000967488449</v>
      </c>
      <c r="AK34" s="31">
        <f t="shared" si="33"/>
        <v>0.44193404229501759</v>
      </c>
      <c r="AL34" s="31">
        <f t="shared" si="34"/>
        <v>0.52497680098249377</v>
      </c>
      <c r="AM34" s="23"/>
      <c r="AN34" s="1" t="s">
        <v>53</v>
      </c>
      <c r="AO34" s="1" t="s">
        <v>53</v>
      </c>
      <c r="AP34" s="1" t="s">
        <v>53</v>
      </c>
      <c r="AQ34" s="1" t="s">
        <v>53</v>
      </c>
      <c r="AR34" s="1" t="s">
        <v>53</v>
      </c>
      <c r="AS34" s="1" t="s">
        <v>53</v>
      </c>
      <c r="AT34" s="1" t="s">
        <v>53</v>
      </c>
      <c r="AU34" s="1" t="s">
        <v>53</v>
      </c>
      <c r="AV34" s="1" t="s">
        <v>53</v>
      </c>
      <c r="AW34" s="23"/>
      <c r="AX34" s="23"/>
      <c r="BC34" s="23"/>
      <c r="BD34" s="23"/>
    </row>
    <row r="35" spans="1:59" s="1" customFormat="1" x14ac:dyDescent="0.2">
      <c r="A35" s="28" t="s">
        <v>68</v>
      </c>
      <c r="B35" s="28" t="s">
        <v>75</v>
      </c>
      <c r="C35" s="1">
        <v>80</v>
      </c>
      <c r="D35" s="1" t="s">
        <v>80</v>
      </c>
      <c r="E35" s="1" t="s">
        <v>82</v>
      </c>
      <c r="F35" s="1" t="s">
        <v>74</v>
      </c>
      <c r="G35" s="29" t="s">
        <v>117</v>
      </c>
      <c r="H35" s="41" t="s">
        <v>107</v>
      </c>
      <c r="I35" s="40" t="s">
        <v>117</v>
      </c>
      <c r="J35" s="28" t="s">
        <v>25</v>
      </c>
      <c r="K35" s="28" t="s">
        <v>87</v>
      </c>
      <c r="L35" s="30">
        <v>51</v>
      </c>
      <c r="M35" s="30">
        <v>23</v>
      </c>
      <c r="N35" s="17">
        <v>14051.360818471387</v>
      </c>
      <c r="O35" s="18">
        <f t="shared" si="23"/>
        <v>4.1477183859730751</v>
      </c>
      <c r="P35" s="19">
        <v>261.27409882581691</v>
      </c>
      <c r="Q35" s="20">
        <f t="shared" si="24"/>
        <v>2.4170963584660519</v>
      </c>
      <c r="R35" s="21">
        <v>2433.2916230728911</v>
      </c>
      <c r="S35" s="22">
        <f t="shared" si="25"/>
        <v>3.3861941610071482</v>
      </c>
      <c r="T35" s="31">
        <f t="shared" si="3"/>
        <v>4.2239091817497449</v>
      </c>
      <c r="U35" s="32">
        <v>193.43663334735018</v>
      </c>
      <c r="V35" s="32">
        <v>139.37562509330311</v>
      </c>
      <c r="W35" s="32">
        <v>63.212022899131405</v>
      </c>
      <c r="X35" s="32">
        <v>182.39959421894577</v>
      </c>
      <c r="Y35" s="32">
        <v>166.23959119457624</v>
      </c>
      <c r="Z35" s="32">
        <v>80.344900999476778</v>
      </c>
      <c r="AA35" s="32">
        <v>118.2935862805727</v>
      </c>
      <c r="AB35" s="32">
        <v>44.367833857942038</v>
      </c>
      <c r="AC35" s="32">
        <v>96.87028257079632</v>
      </c>
      <c r="AD35" s="31">
        <f t="shared" si="26"/>
        <v>0.5413323598002111</v>
      </c>
      <c r="AE35" s="31">
        <f t="shared" si="27"/>
        <v>0.50763090206860573</v>
      </c>
      <c r="AF35" s="31">
        <f t="shared" si="28"/>
        <v>0.4263348503183404</v>
      </c>
      <c r="AG35" s="31">
        <f t="shared" si="29"/>
        <v>0.53529178079767004</v>
      </c>
      <c r="AH35" s="31">
        <f t="shared" si="30"/>
        <v>0.52575336416351948</v>
      </c>
      <c r="AI35" s="31">
        <f t="shared" si="31"/>
        <v>0.45099414736102866</v>
      </c>
      <c r="AJ35" s="31">
        <f t="shared" si="32"/>
        <v>0.4907684112525833</v>
      </c>
      <c r="AK35" s="31">
        <f t="shared" si="33"/>
        <v>0.38993930860824677</v>
      </c>
      <c r="AL35" s="31">
        <f t="shared" si="34"/>
        <v>0.47022567984137303</v>
      </c>
      <c r="AM35" s="23"/>
      <c r="AW35" s="23"/>
      <c r="AX35" s="23"/>
      <c r="BC35" s="23"/>
      <c r="BD35" s="23"/>
    </row>
    <row r="36" spans="1:59" s="1" customFormat="1" x14ac:dyDescent="0.2">
      <c r="A36" s="28" t="s">
        <v>55</v>
      </c>
      <c r="B36" s="28" t="s">
        <v>75</v>
      </c>
      <c r="C36" s="34">
        <v>60</v>
      </c>
      <c r="D36" s="29" t="s">
        <v>81</v>
      </c>
      <c r="E36" s="1" t="s">
        <v>83</v>
      </c>
      <c r="F36" s="29" t="s">
        <v>71</v>
      </c>
      <c r="G36" s="29" t="s">
        <v>117</v>
      </c>
      <c r="H36" s="41" t="s">
        <v>107</v>
      </c>
      <c r="I36" s="40" t="s">
        <v>117</v>
      </c>
      <c r="J36" s="28" t="s">
        <v>24</v>
      </c>
      <c r="K36" s="28" t="s">
        <v>87</v>
      </c>
      <c r="L36" s="30">
        <v>29</v>
      </c>
      <c r="M36" s="30">
        <v>8</v>
      </c>
      <c r="N36" s="17">
        <v>219447.64213186974</v>
      </c>
      <c r="O36" s="18">
        <v>5.3413309189033926</v>
      </c>
      <c r="P36" s="19">
        <v>337.99802985132146</v>
      </c>
      <c r="Q36" s="20">
        <v>2.5289141688362546</v>
      </c>
      <c r="R36" s="21">
        <v>704.43184803906331</v>
      </c>
      <c r="S36" s="22">
        <v>2.8478389826089159</v>
      </c>
      <c r="T36" s="31">
        <f t="shared" si="3"/>
        <v>5.3433890392984296</v>
      </c>
      <c r="U36" s="32">
        <v>776.52624659227934</v>
      </c>
      <c r="V36" s="32">
        <v>853.48016327885</v>
      </c>
      <c r="W36" s="32">
        <v>391.0925599136479</v>
      </c>
      <c r="X36" s="32">
        <v>904.80964765082979</v>
      </c>
      <c r="Y36" s="32">
        <v>429.79004432944873</v>
      </c>
      <c r="Z36" s="32">
        <v>496.77595774770879</v>
      </c>
      <c r="AA36" s="32">
        <v>863.10524562082981</v>
      </c>
      <c r="AB36" s="32">
        <v>220.10728152203589</v>
      </c>
      <c r="AC36" s="32">
        <v>706.78387706400463</v>
      </c>
      <c r="AD36" s="31">
        <f t="shared" si="26"/>
        <v>0.54088446830524894</v>
      </c>
      <c r="AE36" s="31">
        <f t="shared" si="27"/>
        <v>0.54856448034556127</v>
      </c>
      <c r="AF36" s="31">
        <f t="shared" si="28"/>
        <v>0.48513771597244998</v>
      </c>
      <c r="AG36" s="31">
        <f t="shared" si="29"/>
        <v>0.55331124140865606</v>
      </c>
      <c r="AH36" s="31">
        <f t="shared" si="30"/>
        <v>0.49280640655096059</v>
      </c>
      <c r="AI36" s="31">
        <f t="shared" si="31"/>
        <v>0.5045787513289367</v>
      </c>
      <c r="AJ36" s="31">
        <f t="shared" si="32"/>
        <v>0.54947594766146435</v>
      </c>
      <c r="AK36" s="31">
        <f t="shared" si="33"/>
        <v>0.4384173401486654</v>
      </c>
      <c r="AL36" s="31">
        <f t="shared" si="34"/>
        <v>0.53323585705635601</v>
      </c>
      <c r="AM36" s="23"/>
      <c r="AN36" s="1" t="s">
        <v>51</v>
      </c>
      <c r="AO36" s="1" t="s">
        <v>51</v>
      </c>
      <c r="AP36" s="1" t="s">
        <v>51</v>
      </c>
      <c r="AQ36" s="1" t="s">
        <v>51</v>
      </c>
      <c r="AR36" s="1" t="s">
        <v>51</v>
      </c>
      <c r="AS36" s="1" t="s">
        <v>51</v>
      </c>
      <c r="AT36" s="1" t="s">
        <v>51</v>
      </c>
      <c r="AU36" s="1" t="s">
        <v>51</v>
      </c>
      <c r="AV36" s="1" t="s">
        <v>51</v>
      </c>
      <c r="AW36" s="23"/>
      <c r="AX36" s="23"/>
      <c r="BC36" s="23"/>
      <c r="BD36" s="23"/>
    </row>
    <row r="37" spans="1:59" s="1" customFormat="1" x14ac:dyDescent="0.2">
      <c r="G37" s="15"/>
      <c r="H37" s="39"/>
      <c r="I37" s="39"/>
      <c r="N37" s="15"/>
      <c r="O37" s="15"/>
      <c r="P37" s="35"/>
      <c r="Q37" s="17"/>
      <c r="R37" s="18"/>
      <c r="S37" s="19"/>
      <c r="T37" s="19"/>
      <c r="U37" s="20"/>
      <c r="V37" s="21"/>
      <c r="W37" s="22"/>
      <c r="X37" s="23"/>
      <c r="Y37" s="24"/>
      <c r="Z37" s="24"/>
      <c r="AA37" s="24"/>
      <c r="AB37" s="24"/>
      <c r="AC37" s="24"/>
      <c r="AD37" s="31"/>
      <c r="AE37" s="31"/>
      <c r="AF37" s="31"/>
      <c r="AG37" s="31"/>
      <c r="AH37" s="31"/>
      <c r="AI37" s="31"/>
      <c r="AJ37" s="31"/>
      <c r="AK37" s="31"/>
      <c r="AL37" s="31"/>
      <c r="AM37" s="23"/>
      <c r="AN37" s="23"/>
      <c r="AO37" s="23"/>
      <c r="AP37" s="23"/>
      <c r="BF37" s="23"/>
      <c r="BG37" s="23"/>
    </row>
    <row r="38" spans="1:59" s="1" customFormat="1" x14ac:dyDescent="0.2">
      <c r="G38" s="15"/>
      <c r="H38" s="39"/>
      <c r="I38" s="39"/>
      <c r="N38" s="15"/>
      <c r="O38" s="15"/>
      <c r="P38" s="35"/>
      <c r="Q38" s="17"/>
      <c r="R38" s="18"/>
      <c r="S38" s="19"/>
      <c r="T38" s="19"/>
      <c r="U38" s="47" t="s">
        <v>122</v>
      </c>
      <c r="V38" s="21"/>
      <c r="W38" s="22"/>
      <c r="X38" s="23"/>
      <c r="Y38" s="24"/>
      <c r="Z38" s="24"/>
      <c r="AA38" s="24"/>
      <c r="AB38" s="24"/>
      <c r="AC38" s="24"/>
      <c r="AD38" s="31"/>
      <c r="AE38" s="31"/>
      <c r="AF38" s="31"/>
      <c r="AG38" s="31"/>
      <c r="AH38" s="31"/>
      <c r="AI38" s="31"/>
      <c r="AJ38" s="31"/>
      <c r="AK38" s="31"/>
      <c r="AL38" s="31"/>
      <c r="AM38" s="23"/>
      <c r="AN38" s="23"/>
      <c r="AO38" s="23"/>
      <c r="AP38" s="23"/>
      <c r="BF38" s="23"/>
      <c r="BG38" s="23"/>
    </row>
    <row r="39" spans="1:59" s="1" customFormat="1" x14ac:dyDescent="0.2">
      <c r="G39" s="15"/>
      <c r="H39" s="39"/>
      <c r="I39" s="39"/>
      <c r="N39" s="15"/>
      <c r="O39" s="15"/>
      <c r="P39" s="35"/>
      <c r="Q39" s="17"/>
      <c r="R39" s="18"/>
      <c r="S39" s="19"/>
      <c r="T39" s="19"/>
      <c r="U39" s="20"/>
      <c r="V39" s="21"/>
      <c r="W39" s="22"/>
      <c r="X39" s="23"/>
      <c r="Y39" s="24"/>
      <c r="Z39" s="24"/>
      <c r="AA39" s="24"/>
      <c r="AB39" s="24"/>
      <c r="AC39" s="24"/>
      <c r="AD39" s="24"/>
      <c r="AE39" s="24"/>
      <c r="AF39" s="24"/>
      <c r="AH39" s="23"/>
      <c r="AI39" s="23"/>
      <c r="AJ39" s="23"/>
      <c r="AK39" s="23"/>
      <c r="AL39" s="23"/>
      <c r="AM39" s="23"/>
      <c r="AN39" s="23"/>
      <c r="AO39" s="23"/>
      <c r="AP39" s="23"/>
      <c r="BF39" s="23"/>
      <c r="BG39" s="23"/>
    </row>
    <row r="40" spans="1:59" s="1" customFormat="1" x14ac:dyDescent="0.2">
      <c r="G40" s="15"/>
      <c r="H40" s="39"/>
      <c r="I40" s="39"/>
      <c r="N40" s="15"/>
      <c r="O40" s="15"/>
      <c r="P40" s="35"/>
      <c r="Q40" s="17"/>
      <c r="R40" s="18"/>
      <c r="S40" s="19"/>
      <c r="T40" s="19"/>
      <c r="U40" s="20"/>
      <c r="V40" s="21"/>
      <c r="W40" s="22"/>
      <c r="X40" s="23"/>
      <c r="Y40" s="24"/>
      <c r="Z40" s="24"/>
      <c r="AA40" s="24"/>
      <c r="AB40" s="24"/>
      <c r="AC40" s="24"/>
      <c r="AD40" s="24"/>
      <c r="AE40" s="24"/>
      <c r="AF40" s="24"/>
      <c r="AH40" s="23"/>
      <c r="AI40" s="23"/>
      <c r="AJ40" s="23"/>
      <c r="AK40" s="23"/>
      <c r="AL40" s="23"/>
      <c r="AM40" s="23"/>
      <c r="AN40" s="23"/>
      <c r="AO40" s="23"/>
      <c r="AP40" s="23"/>
      <c r="BF40" s="23"/>
      <c r="BG40" s="23"/>
    </row>
    <row r="41" spans="1:59" s="1" customFormat="1" x14ac:dyDescent="0.2">
      <c r="G41" s="15"/>
      <c r="H41" s="39"/>
      <c r="I41" s="39"/>
      <c r="K41" s="35"/>
      <c r="L41" s="35"/>
      <c r="M41" s="35"/>
      <c r="N41" s="17"/>
      <c r="O41" s="18"/>
      <c r="P41" s="19"/>
      <c r="Q41" s="20"/>
      <c r="R41" s="21"/>
      <c r="S41" s="22"/>
      <c r="T41" s="22"/>
      <c r="U41" s="23"/>
      <c r="V41" s="24"/>
      <c r="W41" s="24"/>
      <c r="X41" s="24"/>
      <c r="Y41" s="24"/>
      <c r="Z41" s="24"/>
      <c r="AA41" s="24"/>
      <c r="AB41" s="24"/>
      <c r="AC41" s="24"/>
      <c r="AE41" s="23"/>
      <c r="AF41" s="23"/>
      <c r="AG41" s="23"/>
      <c r="AH41" s="23"/>
      <c r="AI41" s="23"/>
      <c r="AJ41" s="23"/>
      <c r="AK41" s="23"/>
      <c r="AL41" s="23"/>
      <c r="AM41" s="23"/>
      <c r="AW41" s="23"/>
      <c r="AX41" s="23"/>
      <c r="BC41" s="23"/>
      <c r="BD41" s="23"/>
    </row>
    <row r="42" spans="1:59" s="1" customFormat="1" x14ac:dyDescent="0.2">
      <c r="G42" s="15"/>
      <c r="H42" s="39"/>
      <c r="I42" s="39"/>
      <c r="K42" s="35"/>
      <c r="L42" s="35"/>
      <c r="M42" s="35"/>
      <c r="N42" s="17"/>
      <c r="O42" s="18"/>
      <c r="P42" s="19"/>
      <c r="Q42" s="20"/>
      <c r="R42" s="21"/>
      <c r="S42" s="22"/>
      <c r="T42" s="22"/>
      <c r="U42" s="23"/>
      <c r="V42" s="24"/>
      <c r="W42" s="24"/>
      <c r="X42" s="24"/>
      <c r="Y42" s="24"/>
      <c r="Z42" s="24"/>
      <c r="AA42" s="24"/>
      <c r="AB42" s="24"/>
      <c r="AC42" s="24"/>
      <c r="AE42" s="23"/>
      <c r="AF42" s="23"/>
      <c r="AG42" s="23"/>
      <c r="AH42" s="23"/>
      <c r="AI42" s="23"/>
      <c r="AJ42" s="23"/>
      <c r="AK42" s="23"/>
      <c r="AL42" s="23"/>
      <c r="AM42" s="23"/>
      <c r="AW42" s="23"/>
      <c r="AX42" s="23"/>
      <c r="BC42" s="23"/>
      <c r="BD42" s="23"/>
    </row>
    <row r="43" spans="1:59" s="1" customFormat="1" x14ac:dyDescent="0.2">
      <c r="G43" s="15"/>
      <c r="H43" s="39"/>
      <c r="I43" s="39"/>
      <c r="K43" s="35"/>
      <c r="L43" s="35"/>
      <c r="M43" s="35"/>
      <c r="N43" s="17"/>
      <c r="O43" s="18"/>
      <c r="P43" s="19"/>
      <c r="Q43" s="20"/>
      <c r="R43" s="21"/>
      <c r="S43" s="22"/>
      <c r="T43" s="22"/>
      <c r="U43" s="23"/>
      <c r="V43" s="24"/>
      <c r="W43" s="24"/>
      <c r="X43" s="24"/>
      <c r="Y43" s="24"/>
      <c r="Z43" s="24"/>
      <c r="AA43" s="24"/>
      <c r="AB43" s="24"/>
      <c r="AC43" s="24"/>
      <c r="AE43" s="23"/>
      <c r="AF43" s="23"/>
      <c r="AG43" s="23"/>
      <c r="AH43" s="23"/>
      <c r="AI43" s="23"/>
      <c r="AJ43" s="23"/>
      <c r="AK43" s="23"/>
      <c r="AL43" s="23"/>
      <c r="AM43" s="23"/>
      <c r="AW43" s="23"/>
      <c r="AX43" s="23"/>
      <c r="BC43" s="23"/>
      <c r="BD43" s="23"/>
    </row>
    <row r="44" spans="1:59" s="1" customFormat="1" x14ac:dyDescent="0.2">
      <c r="G44" s="15"/>
      <c r="H44" s="39"/>
      <c r="I44" s="39"/>
      <c r="K44" s="35"/>
      <c r="L44" s="35"/>
      <c r="M44" s="35"/>
      <c r="N44" s="17"/>
      <c r="O44" s="18"/>
      <c r="P44" s="19"/>
      <c r="Q44" s="20"/>
      <c r="R44" s="21"/>
      <c r="S44" s="22"/>
      <c r="T44" s="23"/>
      <c r="U44" s="24"/>
      <c r="V44" s="24"/>
      <c r="W44" s="24"/>
      <c r="X44" s="24"/>
      <c r="Y44" s="24"/>
      <c r="Z44" s="24"/>
      <c r="AA44" s="24"/>
      <c r="AB44" s="24"/>
      <c r="AC44" s="24"/>
      <c r="AD44" s="23"/>
      <c r="AE44" s="23"/>
      <c r="AF44" s="23"/>
      <c r="AG44" s="23"/>
      <c r="AH44" s="23"/>
      <c r="AI44" s="23"/>
      <c r="AJ44" s="23"/>
      <c r="AK44" s="23"/>
      <c r="AL44" s="23"/>
      <c r="AV44" s="23"/>
      <c r="AW44" s="23"/>
      <c r="BB44" s="23"/>
      <c r="BC44" s="23"/>
    </row>
    <row r="45" spans="1:59" s="36" customFormat="1" x14ac:dyDescent="0.2">
      <c r="H45" s="43"/>
      <c r="I45" s="45"/>
    </row>
    <row r="60" spans="1:9" x14ac:dyDescent="0.2">
      <c r="A60" s="37" t="s">
        <v>6</v>
      </c>
      <c r="B60" s="37"/>
      <c r="C60" s="1"/>
      <c r="D60" s="1"/>
      <c r="E60" s="1"/>
      <c r="F60" s="1"/>
      <c r="G60" s="37" t="s">
        <v>7</v>
      </c>
      <c r="H60" s="44"/>
      <c r="I60" s="44"/>
    </row>
    <row r="61" spans="1:9" x14ac:dyDescent="0.2">
      <c r="A61" s="37" t="s">
        <v>8</v>
      </c>
      <c r="B61" s="37"/>
      <c r="C61" s="1"/>
      <c r="D61" s="1"/>
      <c r="E61" s="1"/>
      <c r="F61" s="1"/>
      <c r="G61" s="37" t="s">
        <v>9</v>
      </c>
      <c r="H61" s="44"/>
      <c r="I61" s="44"/>
    </row>
    <row r="62" spans="1:9" x14ac:dyDescent="0.2">
      <c r="A62" s="37" t="s">
        <v>10</v>
      </c>
      <c r="B62" s="37"/>
      <c r="C62" s="1"/>
      <c r="D62" s="1"/>
      <c r="E62" s="1"/>
      <c r="F62" s="1"/>
      <c r="G62" s="37" t="s">
        <v>11</v>
      </c>
      <c r="H62" s="44"/>
      <c r="I62" s="44"/>
    </row>
    <row r="63" spans="1:9" x14ac:dyDescent="0.2">
      <c r="A63" s="37" t="s">
        <v>12</v>
      </c>
      <c r="B63" s="37"/>
      <c r="C63" s="1"/>
      <c r="D63" s="1"/>
      <c r="E63" s="1"/>
      <c r="F63" s="1"/>
      <c r="G63" s="37" t="s">
        <v>13</v>
      </c>
      <c r="H63" s="44"/>
      <c r="I63" s="44"/>
    </row>
    <row r="64" spans="1:9" x14ac:dyDescent="0.2">
      <c r="A64" s="37" t="s">
        <v>14</v>
      </c>
      <c r="B64" s="37"/>
      <c r="C64" s="1"/>
      <c r="D64" s="1"/>
      <c r="E64" s="1"/>
      <c r="F64" s="1"/>
      <c r="G64" s="37" t="s">
        <v>15</v>
      </c>
      <c r="H64" s="44"/>
      <c r="I64" s="44"/>
    </row>
    <row r="65" spans="1:9" x14ac:dyDescent="0.2">
      <c r="A65" s="37" t="s">
        <v>16</v>
      </c>
      <c r="B65" s="37"/>
      <c r="C65" s="1"/>
      <c r="D65" s="1"/>
      <c r="E65" s="1"/>
      <c r="F65" s="1"/>
      <c r="G65" s="37" t="s">
        <v>17</v>
      </c>
      <c r="H65" s="44"/>
      <c r="I65" s="44"/>
    </row>
    <row r="66" spans="1:9" x14ac:dyDescent="0.2">
      <c r="A66" s="37" t="s">
        <v>18</v>
      </c>
      <c r="B66" s="37"/>
      <c r="C66" s="1"/>
      <c r="D66" s="1"/>
      <c r="E66" s="1"/>
      <c r="F66" s="1"/>
      <c r="G66" s="37" t="s">
        <v>19</v>
      </c>
      <c r="H66" s="44"/>
      <c r="I66" s="44"/>
    </row>
    <row r="67" spans="1:9" x14ac:dyDescent="0.2">
      <c r="A67" s="37" t="s">
        <v>20</v>
      </c>
      <c r="B67" s="37"/>
      <c r="C67" s="1"/>
      <c r="D67" s="1"/>
      <c r="E67" s="1"/>
      <c r="F67" s="1"/>
      <c r="G67" s="37" t="s">
        <v>21</v>
      </c>
      <c r="H67" s="44"/>
      <c r="I67" s="44"/>
    </row>
    <row r="68" spans="1:9" x14ac:dyDescent="0.2">
      <c r="A68" s="37" t="s">
        <v>22</v>
      </c>
      <c r="B68" s="37"/>
      <c r="C68" s="1"/>
      <c r="D68" s="1"/>
      <c r="E68" s="1"/>
      <c r="F68" s="1"/>
      <c r="G68" s="37" t="s">
        <v>23</v>
      </c>
      <c r="H68" s="44"/>
      <c r="I68" s="44"/>
    </row>
  </sheetData>
  <sortState xmlns:xlrd2="http://schemas.microsoft.com/office/spreadsheetml/2017/richdata2" ref="A22:XFD36">
    <sortCondition ref="A22:A36"/>
  </sortState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LA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to Yang</dc:creator>
  <cp:lastModifiedBy>Microsoft Office User</cp:lastModifiedBy>
  <dcterms:created xsi:type="dcterms:W3CDTF">2021-06-05T20:39:07Z</dcterms:created>
  <dcterms:modified xsi:type="dcterms:W3CDTF">2021-10-25T20:15:23Z</dcterms:modified>
</cp:coreProperties>
</file>